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工作\2020\文章\仁用杏人工转录组文章\低温\投稿材料)\投稿材料\大修\最终材料\"/>
    </mc:Choice>
  </mc:AlternateContent>
  <xr:revisionPtr revIDLastSave="0" documentId="13_ncr:1_{BB82C3A2-D74B-42F5-ABBE-7951E3D34959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Longwangmao" sheetId="1" r:id="rId1"/>
    <sheet name="Weixuan 1" sheetId="2" r:id="rId2"/>
    <sheet name="Longwangmao vs Weixuan 1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6" uniqueCount="537">
  <si>
    <t>ID</t>
  </si>
  <si>
    <t>KEGG</t>
  </si>
  <si>
    <t>NR</t>
  </si>
  <si>
    <t>Swissprot</t>
  </si>
  <si>
    <t>Tremble</t>
  </si>
  <si>
    <t>KOG</t>
  </si>
  <si>
    <t>GO</t>
  </si>
  <si>
    <t>Pfam</t>
  </si>
  <si>
    <t>PARG01009</t>
  </si>
  <si>
    <t>K14488 SAUR family protein | (RefSeq) auxin-responsive protein SAUR50 (A)</t>
  </si>
  <si>
    <t>auxin-responsive protein SAUR50 [Prunus persica]</t>
  </si>
  <si>
    <t>RecName: Full=Auxin-responsive protein SAUR32 {ECO:0000305}; AltName: Full=Protein ABOLISHED APICAL HOOK MAINTENANCE 1 {ECO:0000303|Ref.6}; AltName: Full=Protein SMALL AUXIN UP RNA 32 {ECO:0000303|PubMed:12036261};</t>
  </si>
  <si>
    <t>SubName: Full=Uncharacterized protein {ECO:0000313|EMBL:ONI00865.1};</t>
  </si>
  <si>
    <t>--</t>
  </si>
  <si>
    <t>GO:0005737,cytoplasm; GO:0005634,nucleus; GO:0009734,auxin-activated signaling pathway; GO:0007275,multicellular organism development; GO:0040008,regulation of growth; GO:1900140,regulation of seedling development</t>
  </si>
  <si>
    <t>Auxin responsive protein</t>
  </si>
  <si>
    <t>PARG02124</t>
  </si>
  <si>
    <t>K14487 auxin responsive GH3 gene family | (RefSeq) probable indole-3-acetic acid-amido synthetase GH3.1 (A)</t>
  </si>
  <si>
    <t>PREDICTED: probable indole-3-acetic acid-amido synthetase GH3.1 [Prunus mume]</t>
  </si>
  <si>
    <t>RecName: Full=Probable indole-3-acetic acid-amido synthetase GH3.1; EC=6.3.2.-; AltName: Full=Auxin-responsive GH3-like protein 1; Short=AtGH3-1;</t>
  </si>
  <si>
    <t>SubName: Full=Uncharacterized protein {ECO:0000313|EMBL:EMJ09506.1};</t>
  </si>
  <si>
    <t>GO:0016874,ligase activity; GO:0009733,response to auxin</t>
  </si>
  <si>
    <t>GH3 auxin-responsive promoter</t>
  </si>
  <si>
    <t>PARG03095</t>
  </si>
  <si>
    <t>K14484 auxin-responsive protein IAA | (RefSeq) auxin-induced protein 22B-like (A)</t>
  </si>
  <si>
    <t>auxin-induced protein 22B-like [Prunus avium]</t>
  </si>
  <si>
    <t>RecName: Full=Auxin-induced protein 22B; AltName: Full=Indole-3-acetic acid-induced protein ARG4;</t>
  </si>
  <si>
    <t>RecName: Full=Auxin-responsive protein {ECO:0000256|RuleBase:RU004549};</t>
  </si>
  <si>
    <t>GO:0005634,nucleus; GO:0009734,auxin-activated signaling pathway; GO:0006355,regulation of transcription, DNA-templated; GO:0006351,transcription, DNA-templated</t>
  </si>
  <si>
    <t>AUX/IAA family</t>
  </si>
  <si>
    <t>PARG03559</t>
  </si>
  <si>
    <t>K14484 auxin-responsive protein IAA | (RefSeq) auxin-induced protein IAA4 (A)</t>
  </si>
  <si>
    <t>auxin-induced protein IAA4 [Prunus avium]</t>
  </si>
  <si>
    <t>RecName: Full=Auxin-induced protein IAA4;</t>
  </si>
  <si>
    <t>PARG03560</t>
  </si>
  <si>
    <t>K14484 auxin-responsive protein IAA | (RefSeq) auxin-responsive protein IAA14 (A)</t>
  </si>
  <si>
    <t>PREDICTED: auxin-responsive protein IAA14 [Prunus mume]</t>
  </si>
  <si>
    <t>RecName: Full=Auxin-responsive protein IAA14; AltName: Full=Indoleacetic acid-induced protein 14; AltName: Full=Protein SOLITARY ROOT;</t>
  </si>
  <si>
    <t>GO:0005634,nucleus; GO:0003700,DNA-binding transcription factor activity; GO:0009734,auxin-activated signaling pathway; GO:0010102,lateral root morphogenesis; GO:0045892,negative regulation of transcription, DNA-templated; GO:0009733,response to auxin; GO:0006351,transcription, DNA-templated</t>
  </si>
  <si>
    <t>PARG04931</t>
  </si>
  <si>
    <t>K14487 auxin responsive GH3 gene family | (RefSeq) indole-3-acetic acid-amido synthetase GH3.17-like (A)</t>
  </si>
  <si>
    <t>PREDICTED: indole-3-acetic acid-amido synthetase GH3.17-like [Prunus mume]</t>
  </si>
  <si>
    <t>RecName: Full=Indole-3-acetic acid-amido synthetase GH3.17; EC=6.3.2.-; AltName: Full=Auxin-responsive GH3-like protein 17; Short=AtGH3-17;</t>
  </si>
  <si>
    <t>SubName: Full=Uncharacterized protein {ECO:0000313|EMBL:ONI29755.1};</t>
  </si>
  <si>
    <t>GO:0005737,cytoplasm; GO:0005634,nucleus; GO:0010279,indole-3-acetic acid amido synthetase activity; GO:0010252,auxin homeostasis; GO:0009733,response to auxin</t>
  </si>
  <si>
    <t>PARG05823</t>
  </si>
  <si>
    <t>K14488 SAUR family protein | (RefSeq) auxin-responsive protein SAUR65-like (A)</t>
  </si>
  <si>
    <t>auxin-responsive protein SAUR65-like [Prunus avium]</t>
  </si>
  <si>
    <t>SubName: Full=Uncharacterized protein {ECO:0000313|EMBL:ONI29906.1};</t>
  </si>
  <si>
    <t>PARG08244</t>
  </si>
  <si>
    <t>K14484 auxin-responsive protein IAA | (RefSeq) auxin-responsive protein IAA29 (A)</t>
  </si>
  <si>
    <t>PREDICTED: auxin-responsive protein IAA29 [Prunus mume]</t>
  </si>
  <si>
    <t>RecName: Full=Auxin-responsive protein IAA29; AltName: Full=Indoleacetic acid-induced protein 29;</t>
  </si>
  <si>
    <t>GO:0005634,nucleus; GO:0003700,DNA-binding transcription factor activity; GO:0009734,auxin-activated signaling pathway; GO:0009733,response to auxin; GO:0010218,response to far red light; GO:0010114,response to red light; GO:0006351,transcription, DNA-templated</t>
  </si>
  <si>
    <t>PARG15463</t>
  </si>
  <si>
    <t>K14484 auxin-responsive protein IAA | (RefSeq) auxin-responsive protein IAA1 (A)</t>
  </si>
  <si>
    <t>hypothetical protein PRUPE_3G074900 [Prunus persica]</t>
  </si>
  <si>
    <t>RecName: Full=Auxin-responsive protein IAA17; AltName: Full=Auxin response 3; AltName: Full=Indoleacetic acid-induced protein 17;</t>
  </si>
  <si>
    <t>GO:0005634,nucleus; GO:0003700,DNA-binding transcription factor activity; GO:0042802,identical protein binding; GO:0009734,auxin-activated signaling pathway; GO:1900057,positive regulation of leaf senescence; GO:0009733,response to auxin; GO:0006351,transcription, DNA-templated</t>
  </si>
  <si>
    <t>PARG16007</t>
  </si>
  <si>
    <t>K14488 SAUR family protein | (RefSeq) indole-3-acetic acid-induced protein ARG7 (A)</t>
  </si>
  <si>
    <t>PREDICTED: indole-3-acetic acid-induced protein ARG7 [Prunus mume]</t>
  </si>
  <si>
    <t>RecName: Full=Indole-3-acetic acid-induced protein ARG7;</t>
  </si>
  <si>
    <t>SubName: Full=Uncharacterized protein {ECO:0000313|EMBL:EMJ18759.1};</t>
  </si>
  <si>
    <t>GO:0009733,response to auxin</t>
  </si>
  <si>
    <t>PARG18006</t>
  </si>
  <si>
    <t>K14488 SAUR family protein | (RefSeq) auxin-responsive protein SAUR36 (A)</t>
  </si>
  <si>
    <t>PREDICTED: auxin-responsive protein SAUR36 [Prunus mume]</t>
  </si>
  <si>
    <t>RecName: Full=Auxin-responsive protein SAUR36 {ECO:0000305}; AltName: Full=Protein RESPONSE TO AUXINS AND GIBBERELLINS 1 {ECO:0000303|PubMed:23503980}; AltName: Full=Protein SENESCENCE-ASSOCIATED GENE 201 {ECO:0000305}; AltName: Full=Protein SMALL AUXIN UP RNA 36 {ECO:0000303|PubMed:12036261};</t>
  </si>
  <si>
    <t>SubName: Full=Uncharacterized protein {ECO:0000313|EMBL:EMJ19700.1};</t>
  </si>
  <si>
    <t>GO:0005634,nucleus; GO:0009734,auxin-activated signaling pathway; GO:0007275,multicellular organism development; GO:1900057,positive regulation of leaf senescence; GO:0040008,regulation of growth; GO:0010029,regulation of seed germination</t>
  </si>
  <si>
    <t>PARG19686</t>
  </si>
  <si>
    <t>K14488 SAUR family protein | (RefSeq) auxin-responsive protein SAUR32 (A)</t>
  </si>
  <si>
    <t>auxin-responsive protein SAUR32 [Prunus avium]</t>
  </si>
  <si>
    <t>SubName: Full=Uncharacterized protein {ECO:0000313|EMBL:EMJ19790.1};</t>
  </si>
  <si>
    <t>PARG19940</t>
  </si>
  <si>
    <t>K14487 auxin responsive GH3 gene family | (RefSeq) putative indole-3-acetic acid-amido synthetase GH3.9 (A)</t>
  </si>
  <si>
    <t>PREDICTED: putative indole-3-acetic acid-amido synthetase GH3.9 [Prunus mume]</t>
  </si>
  <si>
    <t>RecName: Full=Putative indole-3-acetic acid-amido synthetase GH3.9; EC=6.3.2.-; AltName: Full=Auxin-responsive GH3-like protein 9; Short=AtGH3-9;</t>
  </si>
  <si>
    <t>SubName: Full=Uncharacterized protein {ECO:0000313|EMBL:EMJ00963.1};</t>
  </si>
  <si>
    <t>GO:0009941,chloroplast envelope; GO:0016874,ligase activity</t>
  </si>
  <si>
    <t>PARG20176</t>
  </si>
  <si>
    <t>K14484 auxin-responsive protein IAA | (RefSeq) auxin-induced protein 22D-like (A)</t>
  </si>
  <si>
    <t>PREDICTED: auxin-induced protein 22D-like [Prunus mume]</t>
  </si>
  <si>
    <t>RecName: Full=Auxin-induced protein 22D; AltName: Full=Indole-3-acetic acid-induced protein ARG13;</t>
  </si>
  <si>
    <t>PARG20177</t>
  </si>
  <si>
    <t>K14484 auxin-responsive protein IAA | (RefSeq) auxin-induced protein AUX28-like (A)</t>
  </si>
  <si>
    <t>PREDICTED: auxin-induced protein AUX28-like [Prunus mume]</t>
  </si>
  <si>
    <t>RecName: Full=Auxin-induced protein AUX28;</t>
  </si>
  <si>
    <t>PARG20341</t>
  </si>
  <si>
    <t>K14484 auxin-responsive protein IAA | (RefSeq) auxin-responsive protein IAA11 isoform X1 (A)</t>
  </si>
  <si>
    <t>PREDICTED: auxin-responsive protein IAA11 isoform X1 [Prunus mume]</t>
  </si>
  <si>
    <t>RecName: Full=Auxin-responsive protein IAA11; AltName: Full=Indoleacetic acid-induced protein 11;</t>
  </si>
  <si>
    <t>PARG20935</t>
  </si>
  <si>
    <t>K14488 SAUR family protein | (RefSeq) auxin-induced protein 15A (A)</t>
  </si>
  <si>
    <t>hypothetical protein PRUPE_8G157900 [Prunus persica]</t>
  </si>
  <si>
    <t>RecName: Full=Auxin-responsive protein SAUR23 {ECO:0000305}; AltName: Full=Protein SMALL AUXIN UP RNA 23 {ECO:0000303|PubMed:12036261};</t>
  </si>
  <si>
    <t>SubName: Full=Uncharacterized protein {ECO:0000313|EMBL:EMJ01310.1};</t>
  </si>
  <si>
    <t>GO:0005886,plasma membrane; GO:0009734,auxin-activated signaling pathway; GO:0007275,multicellular organism development; GO:0040008,regulation of growth</t>
  </si>
  <si>
    <t>PARG21115</t>
  </si>
  <si>
    <t>SubName: Full=Uncharacterized protein {ECO:0000313|EMBL:EMJ00962.1};</t>
  </si>
  <si>
    <t>K14488 SAUR family protein | (RefSeq) auxin-induced protein 15A-like (A)</t>
  </si>
  <si>
    <t>PREDICTED: auxin-induced protein 15A-like [Prunus mume]</t>
  </si>
  <si>
    <t>SubName: Full=Uncharacterized protein {ECO:0000313|EMBL:EMJ02646.1};</t>
  </si>
  <si>
    <t>PARG21671</t>
  </si>
  <si>
    <t>RecName: Full=Auxin-induced protein 10A5;</t>
  </si>
  <si>
    <t>GO:0009734,auxin-activated signaling pathway</t>
  </si>
  <si>
    <t>PARG21681</t>
  </si>
  <si>
    <t>K14488 SAUR family protein | (RefSeq) indole-3-acetic acid-induced protein ARG7-like (A)</t>
  </si>
  <si>
    <t>indole-3-acetic acid-induced protein ARG7 [Prunus persica]</t>
  </si>
  <si>
    <t>SubName: Full=Uncharacterized protein {ECO:0000313|EMBL:EMJ00600.1};</t>
  </si>
  <si>
    <t>PARG21683</t>
  </si>
  <si>
    <t>hypothetical protein PRUPE_8G079500 [Prunus persica]</t>
  </si>
  <si>
    <t>RecName: Full=Auxin-induced protein X10A;</t>
  </si>
  <si>
    <t>SubName: Full=Uncharacterized protein {ECO:0000313|EMBL:EMJ02091.1};</t>
  </si>
  <si>
    <t>PARG21687</t>
  </si>
  <si>
    <t>PARG23233</t>
  </si>
  <si>
    <t>SubName: Full=Uncharacterized protein {ECO:0000313|EMBL:EMJ10029.1};</t>
  </si>
  <si>
    <t>PARG24069</t>
  </si>
  <si>
    <t>K14486 auxin response factor | (RefSeq) auxin response factor 9 (A)</t>
  </si>
  <si>
    <t>PREDICTED: auxin response factor 9 [Prunus mume]</t>
  </si>
  <si>
    <t>RecName: Full=Auxin response factor 9;</t>
  </si>
  <si>
    <t>RecName: Full=Auxin response factor {ECO:0000256|RuleBase:RU004561};</t>
  </si>
  <si>
    <t>GO:0005634,nucleus; GO:0003700,DNA-binding transcription factor activity; GO:0043565,sequence-specific DNA binding; GO:0009734,auxin-activated signaling pathway; GO:0006351,transcription, DNA-templated</t>
  </si>
  <si>
    <t>PARG27583</t>
  </si>
  <si>
    <t>K14488 SAUR family protein | (RefSeq) uncharacterized protein LOC103340628 isoform X1 (A)</t>
  </si>
  <si>
    <t>PREDICTED: uncharacterized protein LOC103340628 isoform X1 [Prunus mume]</t>
  </si>
  <si>
    <t>RecName: Full=Auxin-induced protein 15A;</t>
  </si>
  <si>
    <t>SubName: Full=Uncharacterized protein {ECO:0000313|EMBL:EMJ03815.1};</t>
  </si>
  <si>
    <t>PARG28101</t>
  </si>
  <si>
    <t>K14484 auxin-responsive protein IAA | (RefSeq) auxin-responsive protein IAA20-like (A)</t>
  </si>
  <si>
    <t>auxin-responsive protein IAA20-like [Prunus avium]</t>
  </si>
  <si>
    <t>RecName: Full=Auxin-responsive protein IAA13; AltName: Full=Indoleacetic acid-induced protein 13;</t>
  </si>
  <si>
    <t>GO:0005634,nucleus; GO:0003700,DNA-binding transcription factor activity; GO:0009734,auxin-activated signaling pathway; GO:0009733,response to auxin; GO:0006351,transcription, DNA-templated</t>
  </si>
  <si>
    <t>PB1 domain</t>
  </si>
  <si>
    <t>PARG29502</t>
  </si>
  <si>
    <t>K13946 auxin influx carrier (AUX1 LAX family) | (RefSeq) auxin transporter-like protein 2 (A)</t>
  </si>
  <si>
    <t>auxin transporter-like protein 2 [Prunus persica]</t>
  </si>
  <si>
    <t>RecName: Full=Auxin transporter-like protein 2; AltName: Full=AUX1-like protein 2; AltName: Full=MtLAX2;</t>
  </si>
  <si>
    <t>SubName: Full=Uncharacterized protein {ECO:0000313|EMBL:EMJ06325.1};</t>
  </si>
  <si>
    <t>Amino acid transporters</t>
  </si>
  <si>
    <t>GO:0016021,integral component of membrane; GO:0005886,plasma membrane; GO:0015293,symporter activity; GO:0006865,amino acid transport; GO:0009734,auxin-activated signaling pathway</t>
  </si>
  <si>
    <t>Transmembrane amino acid transporter protein</t>
  </si>
  <si>
    <t>PARG00643</t>
  </si>
  <si>
    <t>K14491 two-component response regulator ARR-B family | (RefSeq) g2-like myb-transcription factor with a n-terminal response regulator receiver domain (A)</t>
  </si>
  <si>
    <t>transcription factor PCL1 [Prunus persica]</t>
  </si>
  <si>
    <t>RecName: Full=Transcription factor LUX; AltName: Full=Protein LUX ARRHYTHMO; AltName: Full=Protein PHYTOCLOCK 1;</t>
  </si>
  <si>
    <t>SubName: Full=Uncharacterized protein {ECO:0000313|EMBL:EMJ06781.1};</t>
  </si>
  <si>
    <t>GO:0005634,nucleus; GO:0003677,DNA binding; GO:0003700,DNA-binding transcription factor activity; GO:0007623,circadian rhythm; GO:0042753,positive regulation of circadian rhythm; GO:0006351,transcription, DNA-templated</t>
  </si>
  <si>
    <t>Myb-like DNA-binding domain</t>
  </si>
  <si>
    <t>SA</t>
  </si>
  <si>
    <t>PARG06644</t>
  </si>
  <si>
    <t>K14431 transcription factor TGA | (RefSeq) transcription factor HBP-1b(c38) isoform X1 (A)</t>
  </si>
  <si>
    <t>transcription factor HBP-1b(c38) isoform X1 [Prunus persica]</t>
  </si>
  <si>
    <t>RecName: Full=Transcription factor PERIANTHIA; AltName: Full=bZIP transcription factor 46; Short=AtbZIP46;</t>
  </si>
  <si>
    <t>SubName: Full=Uncharacterized protein {ECO:0000313|EMBL:EMJ27915.1};</t>
  </si>
  <si>
    <t>GO:0005634,nucleus; GO:0003677,DNA binding; GO:0003700,DNA-binding transcription factor activity; GO:0043565,sequence-specific DNA binding; GO:0009909,regulation of flower development; GO:0006351,transcription, DNA-templated</t>
  </si>
  <si>
    <t>Basic region leucine zipper</t>
  </si>
  <si>
    <t>PARG26437</t>
  </si>
  <si>
    <t>K14431 transcription factor TGA | (RefSeq) bZIP transcription factor TGA10 isoform X1 (A)</t>
  </si>
  <si>
    <t>bZIP transcription factor TGA10 isoform X1 [Prunus persica]</t>
  </si>
  <si>
    <t>RecName: Full=bZIP transcription factor TGA10 {ECO:0000303|PubMed:12777042}; AltName: Full=Protein TGACG (TGA) motif-binding protein 10 {ECO:0000303|PubMed:12777042};</t>
  </si>
  <si>
    <t>SubName: Full=Uncharacterized protein {ECO:0000313|EMBL:EMJ05767.1};</t>
  </si>
  <si>
    <t>GO:0005634,nucleus; GO:0003700,DNA-binding transcription factor activity; GO:0043565,sequence-specific DNA binding; GO:0045893,positive regulation of transcription, DNA-templated; GO:0009733,response to auxin; GO:0009753,response to jasmonic acid; GO:0009751,response to salicylic acid; GO:0006351,transcription, DNA-templated</t>
  </si>
  <si>
    <t>PARG01999</t>
  </si>
  <si>
    <t>K13449 pathogenesis-related protein 1 | (RefSeq) pathogenesis-related protein PRB1-3-like (A)</t>
  </si>
  <si>
    <t>PREDICTED: pathogenesis-related protein PRB1-2-like [Prunus mume]</t>
  </si>
  <si>
    <t>RecName: Full=Pathogenesis-related protein 1C; Short=PR-1C; Flags: Precursor;</t>
  </si>
  <si>
    <t>SubName: Full=Uncharacterized protein {ECO:0000313|EMBL:EMJ07108.1};</t>
  </si>
  <si>
    <t>Defense-related protein containing SCP domain</t>
  </si>
  <si>
    <t>GO:0005576,extracellular region; GO:0005773,vacuole; GO:0006952,defense response; GO:0009607,response to biotic stimulus</t>
  </si>
  <si>
    <t>Cysteine-rich secretory protein family</t>
  </si>
  <si>
    <t>PARG20955</t>
  </si>
  <si>
    <t>K13449 pathogenesis-related protein 1 | (RefSeq) basic form of pathogenesis-related protein 1-like (A)</t>
  </si>
  <si>
    <t>PREDICTED: basic form of pathogenesis-related protein 1-like [Prunus mume]</t>
  </si>
  <si>
    <t>RecName: Full=Basic form of pathogenesis-related protein 1; Short=PRP 1; Flags: Precursor;</t>
  </si>
  <si>
    <t>SubName: Full=Uncharacterized protein {ECO:0000313|EMBL:ONH92096.1};</t>
  </si>
  <si>
    <t>GO:0005576,extracellular region; GO:0006952,defense response; GO:0009607,response to biotic stimulus</t>
  </si>
  <si>
    <t>PARG20956</t>
  </si>
  <si>
    <t>K13449 pathogenesis-related protein 1 | (RefSeq) basic form of pathogenesis-related protein 1 (A)</t>
  </si>
  <si>
    <t>PREDICTED: pathogenesis-related protein 1A-like [Prunus mume]</t>
  </si>
  <si>
    <t>RecName: Full=Pathogenesis-related protein 1B; Short=PR-1B; Flags: Precursor;</t>
  </si>
  <si>
    <t>SubName: Full=Uncharacterized protein {ECO:0000313|EMBL:EMJ00219.1};</t>
  </si>
  <si>
    <t>PARG20957</t>
  </si>
  <si>
    <t>PARG20959</t>
  </si>
  <si>
    <t>PARG20962</t>
  </si>
  <si>
    <t>PARG20964</t>
  </si>
  <si>
    <t>PARG20966</t>
  </si>
  <si>
    <t>PARG20968</t>
  </si>
  <si>
    <t>PARG20969</t>
  </si>
  <si>
    <t>PARG20970</t>
  </si>
  <si>
    <t>PARG20971</t>
  </si>
  <si>
    <t>K13449 pathogenesis-related protein 1 | (RefSeq) pathogenesis-related protein 1-like (A)</t>
  </si>
  <si>
    <t>SubName: Full=Uncharacterized protein {ECO:0000313|EMBL:ONH92085.1};</t>
  </si>
  <si>
    <t>PARG20973</t>
  </si>
  <si>
    <t>K13449 pathogenesis-related protein 1 | (RefSeq) pathogenesis-related leaf protein 4-like (A)</t>
  </si>
  <si>
    <t>hypothetical protein JCGZ_09851 [Jatropha curcas]</t>
  </si>
  <si>
    <t>RecName: Full=Pathogenesis-related protein 1; Short=PR-1; Flags: Precursor;</t>
  </si>
  <si>
    <t>SubName: Full=Uncharacterized protein {ECO:0000313|EMBL:KDP36354.1};</t>
  </si>
  <si>
    <t>GO:0048046,apoplast; GO:0005618,cell wall; GO:0006952,defense response; GO:0010266,response to vitamin B1; GO:0009414,response to water deprivation; GO:0009627,systemic acquired resistance</t>
  </si>
  <si>
    <t>Oxidoreductase family, C-terminal alpha/beta domain</t>
  </si>
  <si>
    <t>PARG20974</t>
  </si>
  <si>
    <t>K13449 pathogenesis-related protein 1 | (RefSeq) LOW QUALITY PROTEIN: pathogenesis-related protein 1-like (A)</t>
  </si>
  <si>
    <t>PREDICTED: LOW QUALITY PROTEIN: pathogenesis-related protein 1-like [Prunus mume]</t>
  </si>
  <si>
    <t>RecName: Full=Pathogenesis-related protein 1 {ECO:0000303|PubMed:11725949}; Short=AtPRB1 {ECO:0000303|PubMed:11725949}; Flags: Precursor;</t>
  </si>
  <si>
    <t>SubName: Full=Pathogensis-related protein 1a {ECO:0000313|EMBL:AEV57468.1}; Flags: Fragment;</t>
  </si>
  <si>
    <t>GO:0005576,extracellular region; GO:0009814,defense response, incompatible interaction; GO:0009617,response to bacterium; GO:0009723,response to ethylene; GO:0080027,response to herbivore; GO:0009753,response to jasmonic acid; GO:0009751,response to salicylic acid; GO:0009611,response to wounding</t>
  </si>
  <si>
    <t>GA</t>
  </si>
  <si>
    <t>PARG00318</t>
  </si>
  <si>
    <t>K14494 DELLA protein | (RefSeq) RGL2a; DELLA protein GAI (A)</t>
  </si>
  <si>
    <t>scarecrow-like protein 18 [Prunus persica]</t>
  </si>
  <si>
    <t>RecName: Full=Scarecrow-like protein 18; Short=AtSCL18; AltName: Full=GRAS family protein 7; Short=AtGRAS-7; AltName: Full=Protein LATERAL SUPPRESSOR;</t>
  </si>
  <si>
    <t>SubName: Full=Uncharacterized protein {ECO:0000313|EMBL:ONH99578.1};</t>
  </si>
  <si>
    <t>GO:0005634,nucleus; GO:0003700,DNA-binding transcription factor activity; GO:0043565,sequence-specific DNA binding; GO:0090506,axillary shoot meristem initiation; GO:0006355,regulation of transcription, DNA-templated; GO:0010223,secondary shoot formation; GO:0006351,transcription, DNA-templated</t>
  </si>
  <si>
    <t>GRAS domain family</t>
  </si>
  <si>
    <t>PARG00661</t>
  </si>
  <si>
    <t>K14494 DELLA protein | (RefSeq) DELLA protein GAI-like (A)</t>
  </si>
  <si>
    <t>PREDICTED: scarecrow-like protein 33 [Prunus mume]</t>
  </si>
  <si>
    <t>RecName: Full=Scarecrow-like protein 14; Short=AtSCL14; AltName: Full=GRAS family protein 2; Short=AtGRAS-2;</t>
  </si>
  <si>
    <t>SubName: Full=Uncharacterized protein {ECO:0000313|EMBL:ONI00193.1};</t>
  </si>
  <si>
    <t>GO:0005829,cytosol; GO:0005634,nucleus; GO:0003700,DNA-binding transcription factor activity; GO:0043565,sequence-specific DNA binding; GO:0045893,positive regulation of transcription, DNA-templated; GO:0006355,regulation of transcription, DNA-templated; GO:0009410,response to xenobiotic stimulus; GO:0006351,transcription, DNA-templated</t>
  </si>
  <si>
    <t>PARG01516</t>
  </si>
  <si>
    <t>K14493 gibberellin receptor GID1 [EC:3.-.-.-] | (RefSeq) GID1b-1; hypothetical protein (A)</t>
  </si>
  <si>
    <t>PREDICTED: probable carboxylesterase 15 [Prunus mume]</t>
  </si>
  <si>
    <t>RecName: Full=Probable carboxylesterase 15; AltName: Full=AtCXE15; EC=3.1.1.1;</t>
  </si>
  <si>
    <t>SubName: Full=Uncharacterized protein {ECO:0000313|EMBL:ONI01605.1};</t>
  </si>
  <si>
    <t>Arylacetamide deacetylase</t>
  </si>
  <si>
    <t>GO:0052689,carboxylic ester hydrolase activity; GO:0016787,hydrolase activity; GO:0009056,catabolic process</t>
  </si>
  <si>
    <t>Steryl acetyl hydrolase</t>
  </si>
  <si>
    <t>PARG06649</t>
  </si>
  <si>
    <t>K14493 gibberellin receptor GID1 [EC:3.-.-.-] | (RefSeq) gibberellin receptor GID1B (A)</t>
  </si>
  <si>
    <t>PREDICTED: probable carboxylesterase 6 [Prunus mume]</t>
  </si>
  <si>
    <t>RecName: Full=Probable carboxylesterase 17; AltName: Full=AtCXE17; EC=3.1.1.1;</t>
  </si>
  <si>
    <t>SubName: Full=Uncharacterized protein {ECO:0000313|EMBL:EMJ26010.1};</t>
  </si>
  <si>
    <t>alpha/beta hydrolase fold</t>
  </si>
  <si>
    <t>PARG10518</t>
  </si>
  <si>
    <t>K14494 DELLA protein | (RefSeq) DELLA protein RGL1 (A)</t>
  </si>
  <si>
    <t>PREDICTED: scarecrow-like protein 21 [Prunus mume]</t>
  </si>
  <si>
    <t>RecName: Full=Chitin-inducible gibberellin-responsive protein 1;</t>
  </si>
  <si>
    <t>SubName: Full=Uncharacterized protein {ECO:0000313|EMBL:EMJ15870.1};</t>
  </si>
  <si>
    <t>GO:0005634,nucleus; GO:0003700,DNA-binding transcription factor activity; GO:0043565,sequence-specific DNA binding; GO:0006355,regulation of transcription, DNA-templated; GO:0006351,transcription, DNA-templated</t>
  </si>
  <si>
    <t>PARG11300</t>
  </si>
  <si>
    <t>K14494 DELLA protein | (RefSeq) DELLA protein RGL1-like (A)</t>
  </si>
  <si>
    <t>PREDICTED: DELLA protein RGL1-like [Prunus mume]</t>
  </si>
  <si>
    <t>RecName: Full=DELLA protein RGL1; AltName: Full=GRAS family protein 9; Short=AtGRAS-9; AltName: Full=RGA-like protein 1; Short=RGA-like protein;</t>
  </si>
  <si>
    <t>SubName: Full=Uncharacterized protein {ECO:0000313|EMBL:ONI11883.1};</t>
  </si>
  <si>
    <t>GO:0005634,nucleus; GO:0003700,DNA-binding transcription factor activity; GO:0043565,sequence-specific DNA binding; GO:0000989,NA; GO:0030154,cell differentiation; GO:0009908,flower development; GO:0009740,gibberellic acid mediated signaling pathway; GO:0009938,negative regulation of gibberellic acid mediated signaling pathway; GO:0010187,negative regulation of seed germination; GO:2000033,regulation of seed dormancy process; GO:0009739,response to gibberellin; GO:0006351,transcription, DNA-templated</t>
  </si>
  <si>
    <t>PARG12609</t>
  </si>
  <si>
    <t>PREDICTED: scarecrow-like protein 13 [Prunus mume]</t>
  </si>
  <si>
    <t>RecName: Full=Scarecrow-like protein 13; Short=AtSCL13; AltName: Full=GRAS family protein 24; Short=AtGRAS-24;</t>
  </si>
  <si>
    <t>SubName: Full=Uncharacterized protein {ECO:0000313|EMBL:EMJ12735.1};</t>
  </si>
  <si>
    <t>GO:0005737,cytoplasm; GO:0005634,nucleus; GO:0003700,DNA-binding transcription factor activity; GO:0043565,sequence-specific DNA binding; GO:0006351,transcription, DNA-templated</t>
  </si>
  <si>
    <t>PARG20005</t>
  </si>
  <si>
    <t>K14493 gibberellin receptor GID1 [EC:3.-.-.-] | (RefSeq) gibberellin receptor GID1B-like (A)</t>
  </si>
  <si>
    <t>PREDICTED: gibberellin receptor GID1B-like [Prunus mume]</t>
  </si>
  <si>
    <t>RecName: Full=Gibberellin receptor GID1B; EC=3.-.-.-; AltName: Full=AtCXE14; AltName: Full=Carboxylesterase 14; AltName: Full=GID1-like protein 2; AltName: Full=Protein GA INSENSITIVE DWARF 1B; Short=AtGID1B;</t>
  </si>
  <si>
    <t>SubName: Full=Gibberellin receptor 1b {ECO:0000313|EMBL:AGN95007.1};</t>
  </si>
  <si>
    <t>GO:0005737,cytoplasm; GO:0005634,nucleus; GO:0010331,gibberellin binding; GO:0016787,hydrolase activity; GO:0009056,catabolic process; GO:0048444,floral organ morphogenesis; GO:0048530,fruit morphogenesis; GO:0010476,gibberellin mediated signaling pathway; GO:0010629,negative regulation of gene expression; GO:1905516,positive regulation of fertilization; GO:0009939,positive regulation of gibberellic acid mediated signaling pathway; GO:0009739,response to gibberellin</t>
  </si>
  <si>
    <t>Chlorophyllase enzyme</t>
  </si>
  <si>
    <t>PARG26570</t>
  </si>
  <si>
    <t>SubName: Full=Uncharacterized protein {ECO:0000313|EMBL:EMJ03424.1};</t>
  </si>
  <si>
    <t>Acetyl xylan esterase (AXE1)</t>
  </si>
  <si>
    <t>JA</t>
  </si>
  <si>
    <t>PARG09010</t>
  </si>
  <si>
    <t>K13422 transcription factor MYC2 | (RefSeq) transcription factor MYC2 (A)</t>
  </si>
  <si>
    <t>PREDICTED: transcription factor bHLH93-like [Prunus mume]</t>
  </si>
  <si>
    <t>RecName: Full=Transcription factor bHLH93; AltName: Full=Basic helix-loop-helix protein 93; Short=AtbHLH93; Short=bHLH 93; AltName: Full=Transcription factor EN 47; AltName: Full=bHLH transcription factor bHLH093;</t>
  </si>
  <si>
    <t>SubName: Full=Uncharacterized protein {ECO:0000313|EMBL:ONI35511.1};</t>
  </si>
  <si>
    <t>GO:0005634,nucleus; GO:0003677,DNA binding; GO:0003700,DNA-binding transcription factor activity; GO:0046983,protein dimerization activity; GO:0045487,gibberellin catabolic process; GO:0007275,multicellular organism development; GO:0010371,regulation of gibberellin biosynthetic process; GO:0006351,transcription, DNA-templated</t>
  </si>
  <si>
    <t>Helix-loop-helix DNA-binding domain</t>
  </si>
  <si>
    <t>PARG11889</t>
  </si>
  <si>
    <t>K13464 jasmonate ZIM domain-containing protein | (RefSeq) protein TIFY 9-like (A)</t>
  </si>
  <si>
    <t>protein TIFY 5A [Prunus persica]</t>
  </si>
  <si>
    <t>RecName: Full=Protein TIFY 5A {ECO:0000303|PubMed:17499004}; AltName: Full=Jasmonate ZIM domain-containing protein 8 {ECO:0000303|PubMed:17637675};</t>
  </si>
  <si>
    <t>SubName: Full=Uncharacterized protein {ECO:0000313|EMBL:EMJ13436.1};</t>
  </si>
  <si>
    <t>GO:0005634,nucleus; GO:0003714,transcription corepressor activity; GO:0006952,defense response; GO:1903507,negative regulation of nucleic acid-templated transcription; GO:0031347,regulation of defense response; GO:2000022,regulation of jasmonic acid mediated signaling pathway; GO:0006355,regulation of transcription, DNA-templated; GO:0009611,response to wounding; GO:0006351,transcription, DNA-templated</t>
  </si>
  <si>
    <t>tify domain</t>
  </si>
  <si>
    <t>PARG15861</t>
  </si>
  <si>
    <t>K13464 jasmonate ZIM domain-containing protein | (RefSeq) protein TIFY 10B-like (A)</t>
  </si>
  <si>
    <t>PREDICTED: protein TIFY 10B-like [Prunus mume]</t>
  </si>
  <si>
    <t>RecName: Full=Protein TIFY 10B; AltName: Full=Jasmonate ZIM domain-containing protein 2;</t>
  </si>
  <si>
    <t>SubName: Full=Uncharacterized protein {ECO:0000313|EMBL:EMJ17157.1};</t>
  </si>
  <si>
    <t>GO:0005634,nucleus; GO:0003714,transcription corepressor activity; GO:0006952,defense response; GO:1903507,negative regulation of nucleic acid-templated transcription; GO:0031347,regulation of defense response; GO:2000022,regulation of jasmonic acid mediated signaling pathway; GO:0006355,regulation of transcription, DNA-templated; GO:0009753,response to jasmonic acid; GO:0009611,response to wounding; GO:0006351,transcription, DNA-templated</t>
  </si>
  <si>
    <t>Divergent CCT motif</t>
  </si>
  <si>
    <t>PARG17563</t>
  </si>
  <si>
    <t>transcription factor bHLH10-like [Prunus avium]</t>
  </si>
  <si>
    <t>RecName: Full=Transcription factor bHLH91; AltName: Full=Basic helix-loop-helix protein 91; Short=AtbHLH91; Short=bHLH 91; AltName: Full=Transcription factor EN 25; AltName: Full=bHLH transcription factor bHLH091;</t>
  </si>
  <si>
    <t>SubName: Full=BHLH transcription factor {ECO:0000313|EMBL:ALN42117.1};</t>
  </si>
  <si>
    <t>GO:0005634,nucleus; GO:0003677,DNA binding; GO:0003700,DNA-binding transcription factor activity; GO:0046983,protein dimerization activity; GO:0048658,anther wall tapetum development; GO:0052543,callose deposition in cell wall; GO:0009555,pollen development; GO:0006355,regulation of transcription, DNA-templated; GO:0006351,transcription, DNA-templated</t>
  </si>
  <si>
    <t>PARG18533</t>
  </si>
  <si>
    <t>transcription factor MYC2 [Prunus persica]</t>
  </si>
  <si>
    <t>RecName: Full=Transcription factor bHLH28; AltName: Full=Basic helix-loop-helix protein 28; Short=AtbHLH28; Short=bHLH 28; AltName: Full=Transcription factor EN 40; AltName: Full=bHLH transcription factor bHLH028;</t>
  </si>
  <si>
    <t>SubName: Full=Uncharacterized protein {ECO:0000313|EMBL:EMJ20247.1};</t>
  </si>
  <si>
    <t>GO:0005634,nucleus; GO:0005509,calcium ion binding; GO:0003677,DNA binding; GO:0003700,DNA-binding transcription factor activity; GO:0046983,protein dimerization activity; GO:0042538,hyperosmotic salinity response; GO:0006355,regulation of transcription, DNA-templated; GO:0009651,response to salt stress; GO:0006351,transcription, DNA-templated</t>
  </si>
  <si>
    <t>PARG23125</t>
  </si>
  <si>
    <t>PREDICTED: transcription factor MYC2 [Prunus mume]</t>
  </si>
  <si>
    <t>RecName: Full=Transcription factor MYC2; Short=AtMYC2; AltName: Full=Basic helix-loop-helix protein 6; Short=AtbHLH6; Short=bHLH 6; AltName: Full=Protein JASMONATE INSENSITIVE 1; AltName: Full=R-homologous Arabidopsis protein 1; Short=RAP-1; AltName: Full=Transcription factor EN 38; AltName: Full=Z-box binding factor 1 protein; AltName: Full=bHLH transcription factor bHLH006; AltName: Full=rd22BP1;</t>
  </si>
  <si>
    <t>SubName: Full=BHLH transcription factor {ECO:0000313|EMBL:ALN42127.1};</t>
  </si>
  <si>
    <t>GO:0005634,nucleus; GO:0003677,DNA binding; GO:0003700,DNA-binding transcription factor activity; GO:0046983,protein dimerization activity; GO:0043565,sequence-specific DNA binding; GO:0009738,abscisic acid-activated signaling pathway; GO:0009963,positive regulation of flavonoid biosynthetic process; GO:0045893,positive regulation of transcription, DNA-templated; GO:2000068,regulation of defense response to insect; GO:0051090,regulation of DNA-binding transcription factor activity; GO:0043619,regulation of transcription from RNA polymerase II promoter in response to oxidative stress; GO:0009737,response to abscisic acid; GO:0010200,response to chitin; GO:0009269,response to desiccation; GO:0009753,response to jasmonic acid; GO:0009611,response to wounding; GO:0006351,transcription, DNA-templated</t>
  </si>
  <si>
    <t>BR</t>
  </si>
  <si>
    <t>PARG00313</t>
  </si>
  <si>
    <t>K13415 protein brassinosteroid insensitive 1 [EC:2.7.10.1 2.7.11.1] | (RefSeq) protein BRASSINOSTEROID INSENSITIVE 1-like (A)</t>
  </si>
  <si>
    <t>PREDICTED: receptor-like protein kinase BRI1-like 3 [Prunus mume]</t>
  </si>
  <si>
    <t>RecName: Full=Serine/threonine-protein kinase BRI1-like 1; EC=2.7.11.1; AltName: Full=BRASSINOSTEROID INSENSITIVE 1-like protein 1; Flags: Precursor;</t>
  </si>
  <si>
    <t>SubName: Full=Uncharacterized protein {ECO:0000313|EMBL:ONH99569.1};</t>
  </si>
  <si>
    <t>GO:0016021,integral component of membrane; GO:0005886,plasma membrane; GO:0005524,ATP binding; GO:0004674,protein serine/threonine kinase activity; GO:0005496,steroid binding</t>
  </si>
  <si>
    <t>Leucine Rich repeat</t>
  </si>
  <si>
    <t>PARG00575</t>
  </si>
  <si>
    <t>K14500 BR-signaling kinase [EC:2.7.11.1] | (RefSeq) probable serine/threonine-protein kinase BSK3 isoform X2 (A)</t>
  </si>
  <si>
    <t>probable serine/threonine-protein kinase BSK3 [Prunus persica]</t>
  </si>
  <si>
    <t>RecName: Full=Serine/threonine-protein kinase BSK5 {ECO:0000305}; EC=2.7.11.1 {ECO:0000305}; AltName: Full=Brassinosteroid-signaling kinase 5 {ECO:0000303|PubMed:18653891};</t>
  </si>
  <si>
    <t>SubName: Full=Uncharacterized protein {ECO:0000313|EMBL:EMJ08634.1};</t>
  </si>
  <si>
    <t>GO:0005886,plasma membrane; GO:0009506,plasmodesma; GO:0005524,ATP binding; GO:0004675,transmembrane receptor protein serine/threonine kinase activity; GO:0009742,brassinosteroid mediated signaling pathway; GO:0007166,cell surface receptor signaling pathway; GO:0006468,protein phosphorylation; GO:0009737,response to abscisic acid; GO:0009409,response to cold; GO:0009651,response to salt stress</t>
  </si>
  <si>
    <t>Tetratricopeptide repeat</t>
  </si>
  <si>
    <t>PARG10753</t>
  </si>
  <si>
    <t>K13415 protein brassinosteroid insensitive 1 [EC:2.7.10.1 2.7.11.1] | (RefSeq) uncharacterized LOC103401427 (A)</t>
  </si>
  <si>
    <t>PREDICTED: squamosa promoter-binding-like protein 3 [Prunus mume]</t>
  </si>
  <si>
    <t>RecName: Full=Squamosa promoter-binding-like protein 5;</t>
  </si>
  <si>
    <t>RecName: Full=Squamosa promoter-binding-like protein {ECO:0000256|PIRNR:PIRNR037575};</t>
  </si>
  <si>
    <t>GO:0005737,cytoplasm; GO:0005634,nucleus; GO:0003677,DNA binding; GO:0003700,DNA-binding transcription factor activity; GO:0046872,metal ion binding; GO:0006355,regulation of transcription, DNA-templated; GO:0010321,regulation of vegetative phase change; GO:0006351,transcription, DNA-templated</t>
  </si>
  <si>
    <t>SBP domain</t>
  </si>
  <si>
    <t>PARG14656</t>
  </si>
  <si>
    <t>SubName: Full=Uncharacterized protein {ECO:0000313|EMBL:EMJ00044.1};</t>
  </si>
  <si>
    <t>ABA</t>
  </si>
  <si>
    <t>PARG18989</t>
  </si>
  <si>
    <t>K14497 protein phosphatase 2C [EC:3.1.3.16] | (RefSeq) protein phosphatase 2C 37-like (A)</t>
  </si>
  <si>
    <t>PREDICTED: protein phosphatase 2C 37-like [Prunus mume]</t>
  </si>
  <si>
    <t>RecName: Full=Protein phosphatase 2C 37; Short=AtPP2C37; EC=3.1.3.16; AltName: Full=Protein ABA-HYPERSENSITIVE GERMINATION 3; AltName: Full=Protein phosphatase 2C A; Short=PP2CA;</t>
  </si>
  <si>
    <t>SubName: Full=Protein phosphatase 2C {ECO:0000313|EMBL:AAQ03211.1};</t>
  </si>
  <si>
    <t>Serine/threonine protein phosphatase</t>
  </si>
  <si>
    <t>GO:0005829,cytosol; GO:0005634,nucleus; GO:0046872,metal ion binding; GO:0004721,phosphoprotein phosphatase activity; GO:0019901,protein kinase binding; GO:0004722,protein serine/threonine phosphatase activity; GO:0009738,abscisic acid-activated signaling pathway; GO:0009788,negative regulation of abscisic acid-activated signaling pathway; GO:0010360,negative regulation of anion channel activity; GO:0010119,regulation of stomatal movement; GO:0009737,response to abscisic acid; GO:0009409,response to cold; GO:0009414,response to water deprivation</t>
  </si>
  <si>
    <t>Protein phosphatase 2C</t>
  </si>
  <si>
    <t>PARG22730</t>
  </si>
  <si>
    <t>K14497 protein phosphatase 2C [EC:3.1.3.16] | (RefSeq) probable protein phosphatase 2C 51 (A)</t>
  </si>
  <si>
    <t>uncharacterized protein LOC109946288 [Prunus persica]</t>
  </si>
  <si>
    <t>SubName: Full=Uncharacterized protein {ECO:0000313|EMBL:ONH90147.1};</t>
  </si>
  <si>
    <t>PARG27652</t>
  </si>
  <si>
    <t>K14497 protein phosphatase 2C [EC:3.1.3.16] | (RefSeq) protein phosphatase 2C 77 (A)</t>
  </si>
  <si>
    <t>PREDICTED: protein phosphatase 2C 77 [Prunus mume]</t>
  </si>
  <si>
    <t>RecName: Full=Protein phosphatase 2C 16; Short=AtPP2C16; EC=3.1.3.16; AltName: Full=AtP2C-HA; AltName: Full=Protein HYPERSENSITIVE TO ABA 1; AltName: Full=Protein phosphatase 2C HAB1; Short=PP2C HAB1; Flags: Precursor;</t>
  </si>
  <si>
    <t>SubName: Full=Uncharacterized protein {ECO:0000313|EMBL:EMJ03213.1};</t>
  </si>
  <si>
    <t>GO:0005737,cytoplasm; GO:0005634,nucleus; GO:0046872,metal ion binding; GO:0004722,protein serine/threonine phosphatase activity; GO:0009738,abscisic acid-activated signaling pathway</t>
  </si>
  <si>
    <t>PARG01881</t>
  </si>
  <si>
    <t>K14498 serine/threonine-protein kinase SRK2 [EC:2.7.11.1] | (RefSeq) serine/threonine-protein kinase SAPK1 (A)</t>
  </si>
  <si>
    <t>PREDICTED: serine/threonine-protein kinase SAPK1 [Prunus mume]</t>
  </si>
  <si>
    <t>RecName: Full=Serine/threonine-protein kinase SAPK1; EC=2.7.11.1; AltName: Full=Osmotic stress/abscisic acid-activated protein kinase 1; AltName: Full=stress-activated protein kinase 1 {ECO:0000303|Ref.2}; Short=OsSAPK1 {ECO:0000303|Ref.2};</t>
  </si>
  <si>
    <t>SubName: Full=Uncharacterized protein {ECO:0000313|EMBL:EMJ06698.1};</t>
  </si>
  <si>
    <t>Serine/threonine protein kinase</t>
  </si>
  <si>
    <t>GO:0005737,cytoplasm; GO:0005634,nucleus; GO:0005524,ATP binding; GO:0004674,protein serine/threonine kinase activity; GO:0009738,abscisic acid-activated signaling pathway; GO:0035556,intracellular signal transduction; GO:0006468,protein phosphorylation</t>
  </si>
  <si>
    <t>Choline/ethanolamine kinase</t>
  </si>
  <si>
    <t>PARG03663</t>
  </si>
  <si>
    <t>K14516 ethylene-responsive transcription factor 1 | (RefSeq) ethylene-responsive transcription factor 1B (A)</t>
  </si>
  <si>
    <t>PREDICTED: ethylene-responsive transcription factor 1B [Prunus mume]</t>
  </si>
  <si>
    <t>RecName: Full=Ethylene-responsive transcription factor 1B; Short=AtERF1B; AltName: Full=Ethylene-responsive element-binding factor 1B; Short=EREBP-1B;</t>
  </si>
  <si>
    <t>SubName: Full=Uncharacterized protein {ECO:0000313|EMBL:EMJ25957.1};</t>
  </si>
  <si>
    <t>GO:0005634,nucleus; GO:0003677,DNA binding; GO:0003700,DNA-binding transcription factor activity; GO:0006952,defense response; GO:0009873,ethylene-activated signaling pathway; GO:0009867,jasmonic acid mediated signaling pathway; GO:0006351,transcription, DNA-templated</t>
  </si>
  <si>
    <t>AP2 domain</t>
  </si>
  <si>
    <t>PARG08711</t>
  </si>
  <si>
    <t>K14510 serine/threonine-protein kinase CTR1 [EC:2.7.11.1] | (RefSeq) hypothetical protein (A)</t>
  </si>
  <si>
    <t>PREDICTED: serine/threonine-protein kinase CTR1 [Prunus mume]</t>
  </si>
  <si>
    <t>RecName: Full=Serine/threonine-protein kinase CTR1 {ECO:0000303|PubMed:8431946}; EC=2.7.11.1 {ECO:0000305}; AltName: Full=Protein CONSTITUTIVE TRIPLE RESPONSE1 {ECO:0000303|PubMed:8431946};</t>
  </si>
  <si>
    <t>SubName: Full=Uncharacterized protein {ECO:0000313|EMBL:ONI35405.1};</t>
  </si>
  <si>
    <t>Tyrosine kinase specific for activated (GTP-bound) p21cdc42Hs</t>
  </si>
  <si>
    <t>GO:0005789,endoplasmic reticulum membrane; GO:0005524,ATP binding; GO:0004674,protein serine/threonine kinase activity; GO:0004712,protein serine/threonine/tyrosine kinase activity; GO:0004871,NA; GO:0071281,cellular response to iron ion; GO:0009873,ethylene-activated signaling pathway; GO:0009686,gibberellin biosynthetic process; GO:0010105,negative regulation of ethylene-activated signaling pathway; GO:0046777,protein autophosphorylation; GO:2000069,regulation of post-embryonic root development; GO:2000035,regulation of stem cell division; GO:0048510,regulation of timing of transition from vegetative to reproductive phase; GO:0009723,response to ethylene; GO:0009750,response to fructose; GO:0001666,response to hypoxia; GO:0009744,response to sucrose; GO:0010182,sugar mediated signaling pathway</t>
  </si>
  <si>
    <t>ABC1 family</t>
  </si>
  <si>
    <t>PARG23761</t>
  </si>
  <si>
    <t>K14510 serine/threonine-protein kinase CTR1 [EC:2.7.11.1] | (RefSeq) gpm318; uncharacterized protein LOC100191496 (A)</t>
  </si>
  <si>
    <t>PREDICTED: probable serine/threonine-protein kinase DDB_G0267514 [Prunus mume]</t>
  </si>
  <si>
    <t>SubName: Full=Uncharacterized protein {ECO:0000313|EMBL:ONI06970.1};</t>
  </si>
  <si>
    <t>Protein kinase domain</t>
  </si>
  <si>
    <t>PARG20967</t>
  </si>
  <si>
    <t>PARG19175</t>
  </si>
  <si>
    <t>K14492 two-component response regulator ARR-A family | (RefSeq) two-component response regulator ARR17 (A)</t>
  </si>
  <si>
    <t>two-component response regulator ARR17 [Prunus persica]</t>
  </si>
  <si>
    <t>RecName: Full=Two-component response regulator ARR17;</t>
  </si>
  <si>
    <t>SubName: Full=Uncharacterized protein {ECO:0000313|EMBL:EMJ20428.1};</t>
  </si>
  <si>
    <t>GATA-4/5/6 transcription factors</t>
  </si>
  <si>
    <t>GO:0005634,nucleus; GO:0000156,phosphorelay response regulator activity; GO:0009736,cytokinin-activated signaling pathway; GO:0006355,regulation of transcription, DNA-templated; GO:0006351,transcription, DNA-templated</t>
  </si>
  <si>
    <t>Response regulator receiver domain</t>
  </si>
  <si>
    <t>PARG27084</t>
  </si>
  <si>
    <t>K14491 two-component response regulator ARR-B family | (RefSeq) two-component response regulator ARR12-like (A)</t>
  </si>
  <si>
    <t>PREDICTED: uncharacterized protein LOC103339953 [Prunus mume]</t>
  </si>
  <si>
    <t>RecName: Full=Transcription factor HHO5 {ECO:0000305}; AltName: Full=MYB-domain transcription factor HHO5 {ECO:0000305}; AltName: Full=Protein HRS1 HOMOLOG 5 {ECO:0000305}; AltName: Full=Protein ULT1 INTERACTING FACTOR 1 {ECO:0000303|PubMed:26903506};</t>
  </si>
  <si>
    <t>SubName: Full=Uncharacterized protein {ECO:0000313|EMBL:EMJ05590.1};</t>
  </si>
  <si>
    <t>GO:0005829,cytosol; GO:0005634,nucleus; GO:0003700,DNA-binding transcription factor activity; GO:0044212,transcription regulatory region DNA binding; GO:0048449,floral organ formation; GO:0010629,negative regulation of gene expression; GO:0006355,regulation of transcription, DNA-templated; GO:0090701,specification of plant organ identity; GO:0006351,transcription, DNA-templated</t>
  </si>
  <si>
    <t>PARG15887</t>
  </si>
  <si>
    <t>K14488 SAUR family protein | (RefSeq) auxin-responsive protein SAUR41-like (A)</t>
  </si>
  <si>
    <t>PREDICTED: auxin-responsive protein SAUR41-like [Prunus mume]</t>
  </si>
  <si>
    <t>RecName: Full=Auxin-responsive protein SAUR41 {ECO:0000305}; AltName: Full=Protein SMALL AUXIN UP RNA 41 {ECO:0000303|PubMed:12036261};</t>
  </si>
  <si>
    <t>SubName: Full=Uncharacterized protein {ECO:0000313|EMBL:EMJ17583.1};</t>
  </si>
  <si>
    <t>GO:0005737,cytoplasm; GO:0060918,auxin transport; GO:0009734,auxin-activated signaling pathway; GO:0009958,positive gravitropism; GO:0040008,regulation of growth; GO:0090057,root radial pattern formation</t>
  </si>
  <si>
    <t>PARG21689</t>
  </si>
  <si>
    <t>PARG27849</t>
  </si>
  <si>
    <t>K14497 protein phosphatase 2C [EC:3.1.3.16] | (RefSeq) protein phosphatase 2C 56 (A)</t>
  </si>
  <si>
    <t>protein phosphatase 2C 56 [Prunus persica]</t>
  </si>
  <si>
    <t>RecName: Full=Protein phosphatase 2C 56; Short=AtPP2C56; EC=3.1.3.16; AltName: Full=Protein ABSCISIC ACID-INSENSITIVE 1; AltName: Full=Protein phosphatase 2C ABI1; Short=PP2C ABI1;</t>
  </si>
  <si>
    <t>SubName: Full=Uncharacterized protein {ECO:0000313|EMBL:EMJ03321.1};</t>
  </si>
  <si>
    <t>GO:0005737,cytoplasm; GO:0005634,nucleus; GO:0005886,plasma membrane; GO:0046872,metal ion binding; GO:0004721,phosphoprotein phosphatase activity; GO:0019901,protein kinase binding; GO:0004722,protein serine/threonine phosphatase activity; GO:0009738,abscisic acid-activated signaling pathway; GO:0009788,negative regulation of abscisic acid-activated signaling pathway; GO:0006470,protein dephosphorylation; GO:0009787,regulation of abscisic acid-activated signaling pathway; GO:0010119,regulation of stomatal movement; GO:0009737,response to abscisic acid; GO:0009409,response to cold; GO:0009408,response to heat</t>
  </si>
  <si>
    <t>PARG29278</t>
  </si>
  <si>
    <t>K14496 abscisic acid receptor PYR/PYL family | (RefSeq) abscisic acid receptor PYL4 (A)</t>
  </si>
  <si>
    <t>PREDICTED: abscisic acid receptor PYL4 [Prunus mume]</t>
  </si>
  <si>
    <t>RecName: Full=Abscisic acid receptor PYL4; AltName: Full=ABI1-binding protein 2; AltName: Full=PYR1-like protein 4; AltName: Full=Regulatory components of ABA receptor 10;</t>
  </si>
  <si>
    <t>SubName: Full=Uncharacterized protein {ECO:0000313|EMBL:ONI03813.1};</t>
  </si>
  <si>
    <t>GO:0005737,cytoplasm; GO:0005634,nucleus; GO:0005886,plasma membrane; GO:0010427,abscisic acid binding; GO:0042803,protein homodimerization activity; GO:0004864,protein phosphatase inhibitor activity; GO:0004872,NA; GO:0009738,abscisic acid-activated signaling pathway</t>
  </si>
  <si>
    <t>Pathogenesis-related protein Bet v I family</t>
  </si>
  <si>
    <t>PARG07815</t>
  </si>
  <si>
    <t>K14499 BRI1 kinase inhibitor 1 | (RefSeq) BRI1 kinase inhibitor 1 (A)</t>
  </si>
  <si>
    <t>BRI1 kinase inhibitor 1 [Prunus persica]</t>
  </si>
  <si>
    <t>RecName: Full=BRI1 kinase inhibitor 1;</t>
  </si>
  <si>
    <t>SubName: Full=Uncharacterized protein {ECO:0000313|EMBL:EMJ23691.1};</t>
  </si>
  <si>
    <t>GO:0005829,cytosol; GO:0005886,plasma membrane; GO:0046982,protein heterodimerization activity; GO:0004860,protein kinase inhibitor activity; GO:0009742,brassinosteroid mediated signaling pathway; GO:0006629,lipid metabolic process; GO:0010423,negative regulation of brassinosteroid biosynthetic process</t>
  </si>
  <si>
    <t>Menin</t>
  </si>
  <si>
    <t>PARG24120</t>
  </si>
  <si>
    <t>uncharacterized protein LOC109949174 [Prunus persica]</t>
  </si>
  <si>
    <t>RecName: Full=Probable disease resistance protein At5g66900;</t>
  </si>
  <si>
    <t>SubName: Full=Uncharacterized protein {ECO:0000313|EMBL:ONI07560.1};</t>
  </si>
  <si>
    <t>GO:0043531,ADP binding; GO:0005524,ATP binding; GO:0006952,defense response</t>
  </si>
  <si>
    <t>ABC transporter</t>
  </si>
  <si>
    <t>PARG03138</t>
  </si>
  <si>
    <t>K14516 ethylene-responsive transcription factor 1 | (RefSeq) ethylene-responsive transcription factor 1B-like (A)</t>
  </si>
  <si>
    <t>ethylene-responsive transcription factor 1B-like [Prunus avium]</t>
  </si>
  <si>
    <t>SubName: Full=Uncharacterized protein {ECO:0000313|EMBL:ONI04924.1};</t>
  </si>
  <si>
    <t>PARG08236</t>
  </si>
  <si>
    <t>K14515 EIN3-binding F-box protein | (RefSeq) EIN3-binding F-box protein 1 (A)</t>
  </si>
  <si>
    <t>EIN3-binding F-box protein 1 [Prunus avium]</t>
  </si>
  <si>
    <t>RecName: Full=EIN3-binding F-box protein 1; AltName: Full=F-box/LRR-repeat protein 6;</t>
  </si>
  <si>
    <t>SubName: Full=Uncharacterized protein {ECO:0000313|EMBL:EMJ26315.1};</t>
  </si>
  <si>
    <t>Leucine rich repeat proteins, some proteins contain F-box</t>
  </si>
  <si>
    <t>GO:0005634,nucleus; GO:0009873,ethylene-activated signaling pathway; GO:0010105,negative regulation of ethylene-activated signaling pathway; GO:0016567,protein ubiquitination; GO:0009723,response to ethylene; GO:0006511,ubiquitin-dependent protein catabolic process</t>
  </si>
  <si>
    <t>Leucine Rich Repeat</t>
  </si>
  <si>
    <t>PARG24147</t>
  </si>
  <si>
    <t>K13422 transcription factor MYC2 | (RefSeq) transcription factor bHLH14 (A)</t>
  </si>
  <si>
    <t>PREDICTED: transcription factor bHLH14-like isoform X2 [Prunus mume]</t>
  </si>
  <si>
    <t>RecName: Full=Transcription factor bHLH14; AltName: Full=Basic helix-loop-helix protein 14; Short=AtbHLH14; Short=bHLH 14; AltName: Full=Transcription factor EN 33; AltName: Full=bHLH transcription factor bHLH014;</t>
  </si>
  <si>
    <t>SubName: Full=Uncharacterized protein {ECO:0000313|EMBL:ONI07609.1};</t>
  </si>
  <si>
    <t>GO:0005737,cytoplasm; GO:0005634,nucleus; GO:0003677,DNA binding; GO:0003700,DNA-binding transcription factor activity; GO:0046983,protein dimerization activity; GO:0010629,negative regulation of gene expression; GO:0006355,regulation of transcription, DNA-templated; GO:0006351,transcription, DNA-templated</t>
  </si>
  <si>
    <t>Translation-initiation factor 2</t>
  </si>
  <si>
    <t>PARG17967</t>
  </si>
  <si>
    <t>K12126 phytochrome-interacting factor 3 | (RefSeq) PIF3; hypothetical protein (A)</t>
  </si>
  <si>
    <t>PREDICTED: transcription factor UNE10 [Prunus mume]</t>
  </si>
  <si>
    <t>RecName: Full=Transcription factor UNE10; AltName: Full=Basic helix-loop-helix protein 16; Short=AtbHLH16; Short=bHLH 16; AltName: Full=Protein UNFERTILIZED EMBRYO SAC 10; AltName: Full=Transcription factor EN 108; AltName: Full=bHLH transcription factor bHLH016;</t>
  </si>
  <si>
    <t>SubName: Full=Uncharacterized protein {ECO:0000313|EMBL:EMJ19191.1};</t>
  </si>
  <si>
    <t>GO:0005634,nucleus; GO:0009506,plasmodesma; GO:0003677,DNA binding; GO:0003700,DNA-binding transcription factor activity; GO:0046983,protein dimerization activity; GO:0009567,double fertilization forming a zygote and endosperm; GO:0006355,regulation of transcription, DNA-templated; GO:0006351,transcription, DNA-templated</t>
  </si>
  <si>
    <t>K14484 auxin-responsive protein IAA | (RefSeq) auxin-responsive protein IAA8-like isoform X2 (A)</t>
  </si>
  <si>
    <t>PREDICTED: auxin-responsive protein IAA8-like isoform X2 [Prunus mume]</t>
  </si>
  <si>
    <t>RecName: Full=Auxin-responsive protein IAA9; AltName: Full=Indoleacetic acid-induced protein 9;</t>
  </si>
  <si>
    <t>GO:0005634,nucleus; GO:0003700,DNA-binding transcription factor activity; GO:0043565,sequence-specific DNA binding; GO:0009734,auxin-activated signaling pathway; GO:0009733,response to auxin; GO:0006351,transcription, DNA-templated</t>
  </si>
  <si>
    <t>PARG14144</t>
  </si>
  <si>
    <t>K14488 SAUR family protein | (RefSeq) auxin-responsive protein SAUR71-like (A)</t>
  </si>
  <si>
    <t>PREDICTED: uncharacterized protein LOC103328926 [Prunus mume]</t>
  </si>
  <si>
    <t>RecName: Full=Auxin-responsive protein SAUR71 {ECO:0000305}; AltName: Full=Protein SMALL AUXIN UP RNA 71 {ECO:0000303|PubMed:12036261};</t>
  </si>
  <si>
    <t>SubName: Full=Uncharacterized protein {ECO:0000313|EMBL:EMJ17436.1};</t>
  </si>
  <si>
    <t>GO:0005737,cytoplasm; GO:0009734,auxin-activated signaling pathway; GO:0007275,multicellular organism development; GO:0040008,regulation of growth</t>
  </si>
  <si>
    <t>PARG15888</t>
  </si>
  <si>
    <t>K14488 SAUR family protein | (RefSeq) auxin-responsive protein SAUR50-like (A)</t>
  </si>
  <si>
    <t>RecName: Full=Auxin-responsive protein SAUR50 {ECO:0000305}; AltName: Full=Protein SMALL AUXIN UP RNA 50 {ECO:0000305};</t>
  </si>
  <si>
    <t>SubName: Full=Uncharacterized protein {ECO:0000313|EMBL:EMJ18385.1};</t>
  </si>
  <si>
    <t>GO:0009734,auxin-activated signaling pathway; GO:0040008,regulation of growth</t>
  </si>
  <si>
    <t>PARG18528</t>
  </si>
  <si>
    <t>K14488 SAUR family protein | (RefSeq) auxin-responsive protein SAUR32-like (A)</t>
  </si>
  <si>
    <t>PREDICTED: auxin-responsive protein SAUR32 [Prunus mume]</t>
  </si>
  <si>
    <t>SubName: Full=Uncharacterized protein {ECO:0000313|EMBL:ONI23555.1};</t>
  </si>
  <si>
    <t>PARG21665</t>
  </si>
  <si>
    <t>auxin-responsive protein SAUR71 [Prunus persica]</t>
  </si>
  <si>
    <t>SubName: Full=Uncharacterized protein {ECO:0000313|EMBL:EMJ03024.1};</t>
  </si>
  <si>
    <t>auxin-induced protein 15A-like [Prunus avium]</t>
  </si>
  <si>
    <t>SubName: Full=Uncharacterized protein {ECO:0000313|EMBL:EMJ00784.1};</t>
  </si>
  <si>
    <t>PARG21677</t>
  </si>
  <si>
    <t>PARG00620</t>
  </si>
  <si>
    <t>K14497 protein phosphatase 2C [EC:3.1.3.16] | (RefSeq) probable protein phosphatase 2C 24 (A)</t>
  </si>
  <si>
    <t>PREDICTED: probable protein phosphatase 2C 24 [Prunus mume]</t>
  </si>
  <si>
    <t>RecName: Full=Probable protein phosphatase 2C 24; Short=AtPP2C24; EC=3.1.3.16;</t>
  </si>
  <si>
    <t>SubName: Full=Uncharacterized protein {ECO:0000313|EMBL:EMJ06492.1};</t>
  </si>
  <si>
    <t>GO:0046872,metal ion binding; GO:0004722,protein serine/threonine phosphatase activity</t>
  </si>
  <si>
    <t>PARG08600</t>
  </si>
  <si>
    <t>K14498 serine/threonine-protein kinase SRK2 [EC:2.7.11.1] | (RefSeq) serine/threonine-protein kinase SAPK2-like (A)</t>
  </si>
  <si>
    <t>PREDICTED: serine/threonine-protein kinase SAPK2-like [Prunus mume]</t>
  </si>
  <si>
    <t>RecName: Full=Serine/threonine-protein kinase SAPK2; EC=2.7.11.1; AltName: Full=Osmotic stress/abscisic acid-activated protein kinase 2;</t>
  </si>
  <si>
    <t>SubName: Full=Uncharacterized protein {ECO:0000313|EMBL:EMJ28680.1};</t>
  </si>
  <si>
    <t>GO:0005524,ATP binding; GO:0004674,protein serine/threonine kinase activity; GO:0009738,abscisic acid-activated signaling pathway</t>
  </si>
  <si>
    <t>Kinase-like</t>
  </si>
  <si>
    <t>PARG19646</t>
  </si>
  <si>
    <t>PREDICTED: probable protein phosphatase 2C 51 [Prunus mume]</t>
  </si>
  <si>
    <t>RecName: Full=Probable protein phosphatase 2C 8; Short=OsPP2C08; EC=3.1.3.16;</t>
  </si>
  <si>
    <t>SubName: Full=Uncharacterized protein {ECO:0000313|EMBL:ONI25625.1};</t>
  </si>
  <si>
    <t>PARG08475</t>
  </si>
  <si>
    <t>K14431 transcription factor TGA | (RefSeq) transcription factor TGA7 isoform X1 (A)</t>
  </si>
  <si>
    <t>PREDICTED: transcription factor TGA7 isoform X1 [Prunus mume]</t>
  </si>
  <si>
    <t>RecName: Full=Transcription factor TGA7; AltName: Full=bZIP transcription factor 50; Short=AtbZIP50;</t>
  </si>
  <si>
    <t>SubName: Full=Uncharacterized protein {ECO:0000313|EMBL:ONI34956.1};</t>
  </si>
  <si>
    <t>GO:0005634,nucleus; GO:0003700,DNA-binding transcription factor activity; GO:0043565,sequence-specific DNA binding; GO:0042742,defense response to bacterium; GO:0006351,transcription, DNA-templated</t>
  </si>
  <si>
    <t>PARG00660</t>
  </si>
  <si>
    <t>K14494 DELLA protein | (RefSeq) DELLA protein GAI (A)</t>
  </si>
  <si>
    <t>scarecrow-like protein 14 [Prunus persica]</t>
  </si>
  <si>
    <t>SubName: Full=Uncharacterized protein {ECO:0000313|EMBL:EMJ12524.1};</t>
  </si>
  <si>
    <t>PARG06586</t>
  </si>
  <si>
    <t>K14514 ethylene-insensitive protein 3 | (RefSeq) hypothetical protein (A)</t>
  </si>
  <si>
    <t>phosphate transporter PHO1 homolog 1 [Prunus persica]</t>
  </si>
  <si>
    <t>RecName: Full=Phosphate transporter PHO1 homolog 1; AltName: Full=Protein PHO1 homolog 1; Short=AtPHO1;H1;</t>
  </si>
  <si>
    <t>SubName: Full=Uncharacterized protein {ECO:0000313|EMBL:ONI31257.1};</t>
  </si>
  <si>
    <t>Predicted small molecule transporter</t>
  </si>
  <si>
    <t>GO:0016021,integral component of membrane; GO:0005886,plasma membrane; GO:0005802,trans-Golgi network; GO:0016036,cellular response to phosphate starvation; GO:0006817,phosphate ion transport</t>
  </si>
  <si>
    <t>SPX domain</t>
  </si>
  <si>
    <t>PARG28068</t>
  </si>
  <si>
    <t>EIN3-binding F-box protein 1 [Prunus persica]</t>
  </si>
  <si>
    <t>SubName: Full=Uncharacterized protein {ECO:0000313|EMBL:ONH98339.1};</t>
  </si>
  <si>
    <t>F-box domain</t>
  </si>
  <si>
    <t>ID</t>
    <phoneticPr fontId="1" type="noConversion"/>
  </si>
  <si>
    <t>Ethylene</t>
    <phoneticPr fontId="1" type="noConversion"/>
  </si>
  <si>
    <t>Auxin</t>
    <phoneticPr fontId="1" type="noConversion"/>
  </si>
  <si>
    <t>CsL1</t>
    <phoneticPr fontId="1" type="noConversion"/>
  </si>
  <si>
    <t>CsL2</t>
    <phoneticPr fontId="1" type="noConversion"/>
  </si>
  <si>
    <t>CsL3</t>
    <phoneticPr fontId="1" type="noConversion"/>
  </si>
  <si>
    <t>CsL4</t>
    <phoneticPr fontId="1" type="noConversion"/>
  </si>
  <si>
    <t>CtW1</t>
    <phoneticPr fontId="1" type="noConversion"/>
  </si>
  <si>
    <t>CtW2</t>
    <phoneticPr fontId="1" type="noConversion"/>
  </si>
  <si>
    <t>CtW3</t>
    <phoneticPr fontId="1" type="noConversion"/>
  </si>
  <si>
    <t>CtW4</t>
    <phoneticPr fontId="1" type="noConversion"/>
  </si>
  <si>
    <t>PARG04143</t>
  </si>
  <si>
    <t>K14504 xyloglucan:xyloglucosyl transferase TCH4 [EC:2.4.1.207] | (RefSeq) probable xyloglucan endotransglucosylase/hydrolase protein 23 (A)</t>
  </si>
  <si>
    <t>probable xyloglucan endotransglucosylase/hydrolase protein 23 [Prunus avium]</t>
  </si>
  <si>
    <t>RecName: Full=Probable xyloglucan endotransglucosylase/hydrolase protein 23; Short=At-XTH23; Short=XTH-23; EC=2.4.1.207; Flags: Precursor;</t>
  </si>
  <si>
    <t>RecName: Full=Xyloglucan endotransglucosylase/hydrolase {ECO:0000256|RuleBase:RU361120}; EC=2.4.1.207 {ECO:0000256|RuleBase:RU361120};</t>
  </si>
  <si>
    <t>GO:0048046,apoplast; GO:0005618,cell wall; GO:0005794,Golgi apparatus; GO:0004553,hydrolase activity, hydrolyzing O-glycosyl compounds; GO:0016762,xyloglucan:xyloglucosyl transferase activity; GO:0042546,cell wall biogenesis; GO:0071555,cell wall organization; GO:0010411,xyloglucan metabolic process</t>
  </si>
  <si>
    <t>Xyloglucan endo-transglycosylase (XET) C-terminus</t>
  </si>
  <si>
    <t>PARG03560</t>
    <phoneticPr fontId="1" type="noConversion"/>
  </si>
  <si>
    <t>PARG09013</t>
    <phoneticPr fontId="1" type="noConversion"/>
  </si>
  <si>
    <t>PARG20176</t>
    <phoneticPr fontId="1" type="noConversion"/>
  </si>
  <si>
    <t>PARG21669</t>
    <phoneticPr fontId="1" type="noConversion"/>
  </si>
  <si>
    <t>PARG21115</t>
    <phoneticPr fontId="1" type="noConversion"/>
  </si>
  <si>
    <t>PARG21682</t>
    <phoneticPr fontId="1" type="noConversion"/>
  </si>
  <si>
    <t>K14488 SAUR family protein | (RefSeq) indole-3-acetic acid-induced protein ARG7-like (A)</t>
    <phoneticPr fontId="1" type="noConversion"/>
  </si>
  <si>
    <t>Cytokinin</t>
  </si>
  <si>
    <t>Cytokinin</t>
    <phoneticPr fontId="1" type="noConversion"/>
  </si>
  <si>
    <t>Table S5. The expression level of DEGs related to plant hormone signaling transduction in 'Longwangmao' under freezing stress</t>
    <phoneticPr fontId="1" type="noConversion"/>
  </si>
  <si>
    <t>Table S5. The expression level of DEGs related to plant hormone signaling transduction in ‘Weixuan 1’ under freezing stress</t>
    <phoneticPr fontId="1" type="noConversion"/>
  </si>
  <si>
    <t>Table S5. The expression level of DEGs related to plant hormone signaling transduction between 'Longwangmao' and 'Weixuan 1' under freezing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7"/>
  <sheetViews>
    <sheetView workbookViewId="0">
      <selection sqref="A1:J1"/>
    </sheetView>
  </sheetViews>
  <sheetFormatPr defaultRowHeight="14.25" x14ac:dyDescent="0.2"/>
  <cols>
    <col min="1" max="1" width="18.25" style="1" customWidth="1"/>
    <col min="2" max="9" width="9" style="1"/>
    <col min="10" max="10" width="59.25" style="1" customWidth="1"/>
    <col min="11" max="16384" width="9" style="1"/>
  </cols>
  <sheetData>
    <row r="1" spans="1:16" x14ac:dyDescent="0.2">
      <c r="A1" s="5" t="s">
        <v>534</v>
      </c>
      <c r="B1" s="5"/>
      <c r="C1" s="5"/>
      <c r="D1" s="5"/>
      <c r="E1" s="5"/>
      <c r="F1" s="5"/>
      <c r="G1" s="5"/>
      <c r="H1" s="5"/>
      <c r="I1" s="5"/>
      <c r="J1" s="5"/>
    </row>
    <row r="2" spans="1:16" x14ac:dyDescent="0.2">
      <c r="A2" s="1" t="s">
        <v>0</v>
      </c>
      <c r="B2" s="1" t="s">
        <v>510</v>
      </c>
      <c r="C2" s="1" t="s">
        <v>511</v>
      </c>
      <c r="D2" s="1" t="s">
        <v>512</v>
      </c>
      <c r="E2" s="1" t="s">
        <v>513</v>
      </c>
      <c r="F2" s="1" t="s">
        <v>514</v>
      </c>
      <c r="G2" s="1" t="s">
        <v>515</v>
      </c>
      <c r="H2" s="1" t="s">
        <v>516</v>
      </c>
      <c r="I2" s="1" t="s">
        <v>517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</row>
    <row r="3" spans="1:16" x14ac:dyDescent="0.2">
      <c r="A3" s="1" t="s">
        <v>509</v>
      </c>
    </row>
    <row r="4" spans="1:16" x14ac:dyDescent="0.2">
      <c r="A4" s="1" t="s">
        <v>8</v>
      </c>
      <c r="B4" s="1">
        <v>3.0033333333333299</v>
      </c>
      <c r="C4" s="1">
        <v>6.12</v>
      </c>
      <c r="D4" s="1">
        <v>4.3233333333333297</v>
      </c>
      <c r="E4" s="1">
        <v>2.0299999999999998</v>
      </c>
      <c r="F4" s="1">
        <v>2.15</v>
      </c>
      <c r="G4" s="1">
        <v>5.2233333333333301</v>
      </c>
      <c r="H4" s="1">
        <v>3.6866666666666701</v>
      </c>
      <c r="I4" s="1">
        <v>3.79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</row>
    <row r="5" spans="1:16" x14ac:dyDescent="0.2">
      <c r="A5" s="1" t="s">
        <v>16</v>
      </c>
      <c r="B5" s="1">
        <v>7.8233333333333297</v>
      </c>
      <c r="C5" s="1">
        <v>13.9866666666667</v>
      </c>
      <c r="D5" s="1">
        <v>34.3333333333333</v>
      </c>
      <c r="E5" s="1">
        <v>32.58</v>
      </c>
      <c r="F5" s="1">
        <v>8.1666666666666696</v>
      </c>
      <c r="G5" s="1">
        <v>18.510000000000002</v>
      </c>
      <c r="H5" s="1">
        <v>13.98</v>
      </c>
      <c r="I5" s="1">
        <v>14.893333333333301</v>
      </c>
      <c r="J5" s="1" t="s">
        <v>17</v>
      </c>
      <c r="K5" s="1" t="s">
        <v>18</v>
      </c>
      <c r="L5" s="1" t="s">
        <v>19</v>
      </c>
      <c r="M5" s="1" t="s">
        <v>20</v>
      </c>
      <c r="N5" s="1" t="s">
        <v>13</v>
      </c>
      <c r="O5" s="1" t="s">
        <v>21</v>
      </c>
      <c r="P5" s="1" t="s">
        <v>22</v>
      </c>
    </row>
    <row r="6" spans="1:16" x14ac:dyDescent="0.2">
      <c r="A6" s="1" t="s">
        <v>23</v>
      </c>
      <c r="B6" s="1">
        <v>23.633333333333301</v>
      </c>
      <c r="C6" s="1">
        <v>31.133333333333301</v>
      </c>
      <c r="D6" s="1">
        <v>47.4166666666667</v>
      </c>
      <c r="E6" s="1">
        <v>48.48</v>
      </c>
      <c r="F6" s="1">
        <v>17.483333333333299</v>
      </c>
      <c r="G6" s="1">
        <v>27.613333333333301</v>
      </c>
      <c r="H6" s="1">
        <v>24.626666666666701</v>
      </c>
      <c r="I6" s="1">
        <v>26.386666666666699</v>
      </c>
      <c r="J6" s="1" t="s">
        <v>24</v>
      </c>
      <c r="K6" s="1" t="s">
        <v>25</v>
      </c>
      <c r="L6" s="1" t="s">
        <v>26</v>
      </c>
      <c r="M6" s="1" t="s">
        <v>27</v>
      </c>
      <c r="N6" s="1" t="s">
        <v>13</v>
      </c>
      <c r="O6" s="1" t="s">
        <v>28</v>
      </c>
      <c r="P6" s="1" t="s">
        <v>29</v>
      </c>
    </row>
    <row r="7" spans="1:16" x14ac:dyDescent="0.2">
      <c r="A7" s="1" t="s">
        <v>30</v>
      </c>
      <c r="B7" s="1">
        <v>0.89666666666666694</v>
      </c>
      <c r="C7" s="1">
        <v>1.5033333333333301</v>
      </c>
      <c r="D7" s="1">
        <v>2.9666666666666699</v>
      </c>
      <c r="E7" s="1">
        <v>6.2633333333333301</v>
      </c>
      <c r="F7" s="1">
        <v>0.55666666666666698</v>
      </c>
      <c r="G7" s="1">
        <v>1.4733333333333301</v>
      </c>
      <c r="H7" s="1">
        <v>1.88</v>
      </c>
      <c r="I7" s="1">
        <v>1.6666666666666701</v>
      </c>
      <c r="J7" s="1" t="s">
        <v>31</v>
      </c>
      <c r="K7" s="1" t="s">
        <v>32</v>
      </c>
      <c r="L7" s="1" t="s">
        <v>33</v>
      </c>
      <c r="M7" s="1" t="s">
        <v>27</v>
      </c>
      <c r="N7" s="1" t="s">
        <v>13</v>
      </c>
      <c r="O7" s="1" t="s">
        <v>28</v>
      </c>
      <c r="P7" s="1" t="s">
        <v>29</v>
      </c>
    </row>
    <row r="8" spans="1:16" x14ac:dyDescent="0.2">
      <c r="A8" s="1" t="s">
        <v>34</v>
      </c>
      <c r="B8" s="1">
        <v>18.4866666666667</v>
      </c>
      <c r="C8" s="1">
        <v>47.503333333333302</v>
      </c>
      <c r="D8" s="1">
        <v>75.563333333333304</v>
      </c>
      <c r="E8" s="1">
        <v>147.77000000000001</v>
      </c>
      <c r="F8" s="1">
        <v>4.1966666666666699</v>
      </c>
      <c r="G8" s="1">
        <v>39.18</v>
      </c>
      <c r="H8" s="1">
        <v>73.906666666666695</v>
      </c>
      <c r="I8" s="1">
        <v>61.29</v>
      </c>
      <c r="J8" s="1" t="s">
        <v>35</v>
      </c>
      <c r="K8" s="1" t="s">
        <v>36</v>
      </c>
      <c r="L8" s="1" t="s">
        <v>37</v>
      </c>
      <c r="M8" s="1" t="s">
        <v>27</v>
      </c>
      <c r="N8" s="1" t="s">
        <v>13</v>
      </c>
      <c r="O8" s="1" t="s">
        <v>38</v>
      </c>
      <c r="P8" s="1" t="s">
        <v>29</v>
      </c>
    </row>
    <row r="9" spans="1:16" x14ac:dyDescent="0.2">
      <c r="A9" s="1" t="s">
        <v>39</v>
      </c>
      <c r="B9" s="1">
        <v>0.43666666666666698</v>
      </c>
      <c r="C9" s="1">
        <v>0.86</v>
      </c>
      <c r="D9" s="1">
        <v>10.4133333333333</v>
      </c>
      <c r="E9" s="1">
        <v>17.920000000000002</v>
      </c>
      <c r="F9" s="1">
        <v>0.75666666666666704</v>
      </c>
      <c r="G9" s="1">
        <v>2.9766666666666701</v>
      </c>
      <c r="H9" s="1">
        <v>0.39</v>
      </c>
      <c r="I9" s="1">
        <v>2.39</v>
      </c>
      <c r="J9" s="1" t="s">
        <v>40</v>
      </c>
      <c r="K9" s="1" t="s">
        <v>41</v>
      </c>
      <c r="L9" s="1" t="s">
        <v>42</v>
      </c>
      <c r="M9" s="1" t="s">
        <v>43</v>
      </c>
      <c r="N9" s="1" t="s">
        <v>13</v>
      </c>
      <c r="O9" s="1" t="s">
        <v>44</v>
      </c>
      <c r="P9" s="1" t="s">
        <v>22</v>
      </c>
    </row>
    <row r="10" spans="1:16" x14ac:dyDescent="0.2">
      <c r="A10" s="1" t="s">
        <v>45</v>
      </c>
      <c r="B10" s="1">
        <v>0.59333333333333305</v>
      </c>
      <c r="C10" s="1">
        <v>0.04</v>
      </c>
      <c r="D10" s="1">
        <v>0.34</v>
      </c>
      <c r="E10" s="1">
        <v>1.18</v>
      </c>
      <c r="F10" s="1">
        <v>1.0333333333333301</v>
      </c>
      <c r="G10" s="1">
        <v>0.14000000000000001</v>
      </c>
      <c r="H10" s="1">
        <v>0.16</v>
      </c>
      <c r="I10" s="1">
        <v>0.56666666666666698</v>
      </c>
      <c r="J10" s="1" t="s">
        <v>46</v>
      </c>
      <c r="K10" s="1" t="s">
        <v>47</v>
      </c>
      <c r="L10" s="1" t="s">
        <v>11</v>
      </c>
      <c r="M10" s="1" t="s">
        <v>48</v>
      </c>
      <c r="N10" s="1" t="s">
        <v>13</v>
      </c>
      <c r="O10" s="1" t="s">
        <v>14</v>
      </c>
      <c r="P10" s="1" t="s">
        <v>15</v>
      </c>
    </row>
    <row r="11" spans="1:16" x14ac:dyDescent="0.2">
      <c r="A11" s="1" t="s">
        <v>49</v>
      </c>
      <c r="B11" s="1">
        <v>3.78</v>
      </c>
      <c r="C11" s="1">
        <v>4.7766666666666699</v>
      </c>
      <c r="D11" s="1">
        <v>9.4566666666666706</v>
      </c>
      <c r="E11" s="1">
        <v>12.796666666666701</v>
      </c>
      <c r="F11" s="1">
        <v>2.5966666666666698</v>
      </c>
      <c r="G11" s="1">
        <v>3.7666666666666702</v>
      </c>
      <c r="H11" s="1">
        <v>6.79</v>
      </c>
      <c r="I11" s="1">
        <v>6.6466666666666701</v>
      </c>
      <c r="J11" s="1" t="s">
        <v>50</v>
      </c>
      <c r="K11" s="1" t="s">
        <v>51</v>
      </c>
      <c r="L11" s="1" t="s">
        <v>52</v>
      </c>
      <c r="M11" s="1" t="s">
        <v>27</v>
      </c>
      <c r="N11" s="1" t="s">
        <v>13</v>
      </c>
      <c r="O11" s="1" t="s">
        <v>53</v>
      </c>
      <c r="P11" s="1" t="s">
        <v>29</v>
      </c>
    </row>
    <row r="12" spans="1:16" x14ac:dyDescent="0.2">
      <c r="A12" s="1" t="s">
        <v>54</v>
      </c>
      <c r="B12" s="1">
        <v>23.3466666666667</v>
      </c>
      <c r="C12" s="1">
        <v>43.283333333333303</v>
      </c>
      <c r="D12" s="1">
        <v>87.753333333333302</v>
      </c>
      <c r="E12" s="1">
        <v>94.96</v>
      </c>
      <c r="F12" s="1">
        <v>18.933333333333302</v>
      </c>
      <c r="G12" s="1">
        <v>52.753333333333302</v>
      </c>
      <c r="H12" s="1">
        <v>54.436666666666703</v>
      </c>
      <c r="I12" s="1">
        <v>41.906666666666702</v>
      </c>
      <c r="J12" s="1" t="s">
        <v>55</v>
      </c>
      <c r="K12" s="1" t="s">
        <v>56</v>
      </c>
      <c r="L12" s="1" t="s">
        <v>57</v>
      </c>
      <c r="M12" s="1" t="s">
        <v>27</v>
      </c>
      <c r="N12" s="1" t="s">
        <v>13</v>
      </c>
      <c r="O12" s="1" t="s">
        <v>58</v>
      </c>
      <c r="P12" s="1" t="s">
        <v>29</v>
      </c>
    </row>
    <row r="13" spans="1:16" x14ac:dyDescent="0.2">
      <c r="A13" s="1" t="s">
        <v>59</v>
      </c>
      <c r="B13" s="1">
        <v>0.87</v>
      </c>
      <c r="C13" s="1">
        <v>4.6333333333333302</v>
      </c>
      <c r="D13" s="1">
        <v>1.5733333333333299</v>
      </c>
      <c r="E13" s="1">
        <v>1.87333333333333</v>
      </c>
      <c r="F13" s="1">
        <v>1.1200000000000001</v>
      </c>
      <c r="G13" s="1">
        <v>2.8266666666666702</v>
      </c>
      <c r="H13" s="1">
        <v>1.28</v>
      </c>
      <c r="I13" s="1">
        <v>0.78</v>
      </c>
      <c r="J13" s="1" t="s">
        <v>60</v>
      </c>
      <c r="K13" s="1" t="s">
        <v>61</v>
      </c>
      <c r="L13" s="1" t="s">
        <v>62</v>
      </c>
      <c r="M13" s="1" t="s">
        <v>63</v>
      </c>
      <c r="N13" s="1" t="s">
        <v>13</v>
      </c>
      <c r="O13" s="1" t="s">
        <v>64</v>
      </c>
      <c r="P13" s="1" t="s">
        <v>15</v>
      </c>
    </row>
    <row r="14" spans="1:16" x14ac:dyDescent="0.2">
      <c r="A14" s="1" t="s">
        <v>65</v>
      </c>
      <c r="B14" s="1">
        <v>18.059999999999999</v>
      </c>
      <c r="C14" s="1">
        <v>42.946666666666701</v>
      </c>
      <c r="D14" s="1">
        <v>67.496666666666698</v>
      </c>
      <c r="E14" s="1">
        <v>41.27</v>
      </c>
      <c r="F14" s="1">
        <v>30.526666666666699</v>
      </c>
      <c r="G14" s="1">
        <v>36.5</v>
      </c>
      <c r="H14" s="1">
        <v>47.91</v>
      </c>
      <c r="I14" s="1">
        <v>32.026666666666699</v>
      </c>
      <c r="J14" s="1" t="s">
        <v>66</v>
      </c>
      <c r="K14" s="1" t="s">
        <v>67</v>
      </c>
      <c r="L14" s="1" t="s">
        <v>68</v>
      </c>
      <c r="M14" s="1" t="s">
        <v>69</v>
      </c>
      <c r="N14" s="1" t="s">
        <v>13</v>
      </c>
      <c r="O14" s="1" t="s">
        <v>70</v>
      </c>
      <c r="P14" s="1" t="s">
        <v>15</v>
      </c>
    </row>
    <row r="15" spans="1:16" x14ac:dyDescent="0.2">
      <c r="A15" s="1" t="s">
        <v>71</v>
      </c>
      <c r="B15" s="1">
        <v>2.8233333333333301</v>
      </c>
      <c r="C15" s="1">
        <v>2.4366666666666701</v>
      </c>
      <c r="D15" s="1">
        <v>7.6266666666666696</v>
      </c>
      <c r="E15" s="1">
        <v>2.79666666666667</v>
      </c>
      <c r="F15" s="1">
        <v>7.5166666666666702</v>
      </c>
      <c r="G15" s="1">
        <v>1.33</v>
      </c>
      <c r="H15" s="1">
        <v>3.34</v>
      </c>
      <c r="I15" s="1">
        <v>3.5033333333333299</v>
      </c>
      <c r="J15" s="1" t="s">
        <v>72</v>
      </c>
      <c r="K15" s="1" t="s">
        <v>73</v>
      </c>
      <c r="L15" s="1" t="s">
        <v>11</v>
      </c>
      <c r="M15" s="1" t="s">
        <v>74</v>
      </c>
      <c r="N15" s="1" t="s">
        <v>13</v>
      </c>
      <c r="O15" s="1" t="s">
        <v>14</v>
      </c>
      <c r="P15" s="1" t="s">
        <v>15</v>
      </c>
    </row>
    <row r="16" spans="1:16" x14ac:dyDescent="0.2">
      <c r="A16" s="1" t="s">
        <v>75</v>
      </c>
      <c r="B16" s="1">
        <v>3.4633333333333298</v>
      </c>
      <c r="C16" s="1">
        <v>2.76</v>
      </c>
      <c r="D16" s="1">
        <v>3.04</v>
      </c>
      <c r="E16" s="1">
        <v>9.2833333333333297</v>
      </c>
      <c r="F16" s="1">
        <v>2.0133333333333301</v>
      </c>
      <c r="G16" s="1">
        <v>3.4366666666666701</v>
      </c>
      <c r="H16" s="1">
        <v>5.1333333333333302</v>
      </c>
      <c r="I16" s="1">
        <v>5.8966666666666701</v>
      </c>
      <c r="J16" s="1" t="s">
        <v>76</v>
      </c>
      <c r="K16" s="1" t="s">
        <v>77</v>
      </c>
      <c r="L16" s="1" t="s">
        <v>78</v>
      </c>
      <c r="M16" s="1" t="s">
        <v>79</v>
      </c>
      <c r="N16" s="1" t="s">
        <v>13</v>
      </c>
      <c r="O16" s="1" t="s">
        <v>80</v>
      </c>
      <c r="P16" s="1" t="s">
        <v>22</v>
      </c>
    </row>
    <row r="17" spans="1:16" x14ac:dyDescent="0.2">
      <c r="A17" s="1" t="s">
        <v>81</v>
      </c>
      <c r="B17" s="1">
        <v>0.41</v>
      </c>
      <c r="C17" s="1">
        <v>1.62</v>
      </c>
      <c r="D17" s="1">
        <v>2.72</v>
      </c>
      <c r="E17" s="1">
        <v>1.13333333333333</v>
      </c>
      <c r="F17" s="1">
        <v>0.24666666666666701</v>
      </c>
      <c r="G17" s="1">
        <v>0.8</v>
      </c>
      <c r="H17" s="1">
        <v>0.79666666666666697</v>
      </c>
      <c r="I17" s="1">
        <v>0.54666666666666697</v>
      </c>
      <c r="J17" s="1" t="s">
        <v>82</v>
      </c>
      <c r="K17" s="1" t="s">
        <v>83</v>
      </c>
      <c r="L17" s="1" t="s">
        <v>84</v>
      </c>
      <c r="M17" s="1" t="s">
        <v>27</v>
      </c>
      <c r="N17" s="1" t="s">
        <v>13</v>
      </c>
      <c r="O17" s="1" t="s">
        <v>28</v>
      </c>
      <c r="P17" s="1" t="s">
        <v>29</v>
      </c>
    </row>
    <row r="18" spans="1:16" x14ac:dyDescent="0.2">
      <c r="A18" s="1" t="s">
        <v>85</v>
      </c>
      <c r="B18" s="1">
        <v>25.3</v>
      </c>
      <c r="C18" s="1">
        <v>36.770000000000003</v>
      </c>
      <c r="D18" s="1">
        <v>48.45</v>
      </c>
      <c r="E18" s="1">
        <v>47.6666666666667</v>
      </c>
      <c r="F18" s="1">
        <v>19.533333333333299</v>
      </c>
      <c r="G18" s="1">
        <v>33.796666666666702</v>
      </c>
      <c r="H18" s="1">
        <v>31.1533333333333</v>
      </c>
      <c r="I18" s="1">
        <v>24.26</v>
      </c>
      <c r="J18" s="1" t="s">
        <v>86</v>
      </c>
      <c r="K18" s="1" t="s">
        <v>87</v>
      </c>
      <c r="L18" s="1" t="s">
        <v>88</v>
      </c>
      <c r="M18" s="1" t="s">
        <v>27</v>
      </c>
      <c r="N18" s="1" t="s">
        <v>13</v>
      </c>
      <c r="O18" s="1" t="s">
        <v>28</v>
      </c>
      <c r="P18" s="1" t="s">
        <v>29</v>
      </c>
    </row>
    <row r="19" spans="1:16" x14ac:dyDescent="0.2">
      <c r="A19" s="1" t="s">
        <v>89</v>
      </c>
      <c r="B19" s="1">
        <v>13.5733333333333</v>
      </c>
      <c r="C19" s="1">
        <v>19.796666666666699</v>
      </c>
      <c r="D19" s="1">
        <v>35.369999999999997</v>
      </c>
      <c r="E19" s="1">
        <v>45.983333333333299</v>
      </c>
      <c r="F19" s="1">
        <v>7.6566666666666698</v>
      </c>
      <c r="G19" s="1">
        <v>21.723333333333301</v>
      </c>
      <c r="H19" s="1">
        <v>20.303333333333299</v>
      </c>
      <c r="I19" s="1">
        <v>19.886666666666699</v>
      </c>
      <c r="J19" s="1" t="s">
        <v>90</v>
      </c>
      <c r="K19" s="1" t="s">
        <v>91</v>
      </c>
      <c r="L19" s="1" t="s">
        <v>92</v>
      </c>
      <c r="M19" s="1" t="s">
        <v>27</v>
      </c>
      <c r="N19" s="1" t="s">
        <v>13</v>
      </c>
      <c r="O19" s="1" t="s">
        <v>28</v>
      </c>
      <c r="P19" s="1" t="s">
        <v>29</v>
      </c>
    </row>
    <row r="20" spans="1:16" x14ac:dyDescent="0.2">
      <c r="A20" s="1" t="s">
        <v>93</v>
      </c>
      <c r="B20" s="1">
        <v>5.3833333333333302</v>
      </c>
      <c r="C20" s="1">
        <v>6.4233333333333302</v>
      </c>
      <c r="D20" s="1">
        <v>11.186666666666699</v>
      </c>
      <c r="E20" s="1">
        <v>8.8466666666666693</v>
      </c>
      <c r="F20" s="1">
        <v>8.3766666666666705</v>
      </c>
      <c r="G20" s="1">
        <v>4.3666666666666698</v>
      </c>
      <c r="H20" s="1">
        <v>7.19</v>
      </c>
      <c r="I20" s="1">
        <v>6.9266666666666703</v>
      </c>
      <c r="J20" s="1" t="s">
        <v>94</v>
      </c>
      <c r="K20" s="1" t="s">
        <v>95</v>
      </c>
      <c r="L20" s="1" t="s">
        <v>96</v>
      </c>
      <c r="M20" s="1" t="s">
        <v>97</v>
      </c>
      <c r="N20" s="1" t="s">
        <v>13</v>
      </c>
      <c r="O20" s="1" t="s">
        <v>98</v>
      </c>
      <c r="P20" s="1" t="s">
        <v>15</v>
      </c>
    </row>
    <row r="21" spans="1:16" x14ac:dyDescent="0.2">
      <c r="A21" s="1" t="s">
        <v>99</v>
      </c>
      <c r="B21" s="1">
        <v>26.043333333333301</v>
      </c>
      <c r="C21" s="1">
        <v>35.21</v>
      </c>
      <c r="D21" s="1">
        <v>113.47</v>
      </c>
      <c r="E21" s="1">
        <v>106.256666666667</v>
      </c>
      <c r="F21" s="1">
        <v>26.226666666666699</v>
      </c>
      <c r="G21" s="1">
        <v>51.366666666666703</v>
      </c>
      <c r="H21" s="1">
        <v>31.29</v>
      </c>
      <c r="I21" s="1">
        <v>39.0133333333333</v>
      </c>
      <c r="J21" s="1" t="s">
        <v>17</v>
      </c>
      <c r="K21" s="1" t="s">
        <v>18</v>
      </c>
      <c r="L21" s="1" t="s">
        <v>19</v>
      </c>
      <c r="M21" s="1" t="s">
        <v>100</v>
      </c>
      <c r="N21" s="1" t="s">
        <v>13</v>
      </c>
      <c r="O21" s="1" t="s">
        <v>21</v>
      </c>
      <c r="P21" s="1" t="s">
        <v>22</v>
      </c>
    </row>
    <row r="22" spans="1:16" x14ac:dyDescent="0.2">
      <c r="A22" s="1" t="s">
        <v>528</v>
      </c>
      <c r="B22" s="1">
        <v>3</v>
      </c>
      <c r="C22" s="1">
        <v>1.3033333333333299</v>
      </c>
      <c r="D22" s="1">
        <v>1.84666666666667</v>
      </c>
      <c r="E22" s="1">
        <v>2.68</v>
      </c>
      <c r="F22" s="1">
        <v>2.1566666666666698</v>
      </c>
      <c r="G22" s="1">
        <v>1.39333333333333</v>
      </c>
      <c r="H22" s="1">
        <v>2.1566666666666698</v>
      </c>
      <c r="I22" s="1">
        <v>1.97</v>
      </c>
      <c r="J22" s="1" t="s">
        <v>101</v>
      </c>
      <c r="K22" s="1" t="s">
        <v>102</v>
      </c>
      <c r="L22" s="1" t="s">
        <v>62</v>
      </c>
      <c r="M22" s="1" t="s">
        <v>103</v>
      </c>
      <c r="N22" s="1" t="s">
        <v>13</v>
      </c>
      <c r="O22" s="1" t="s">
        <v>64</v>
      </c>
      <c r="P22" s="1" t="s">
        <v>15</v>
      </c>
    </row>
    <row r="23" spans="1:16" x14ac:dyDescent="0.2">
      <c r="A23" s="1" t="s">
        <v>104</v>
      </c>
      <c r="B23" s="1">
        <v>4.4166666666666696</v>
      </c>
      <c r="C23" s="1">
        <v>13.6033333333333</v>
      </c>
      <c r="D23" s="1">
        <v>8.8066666666666702</v>
      </c>
      <c r="E23" s="1">
        <v>11.4133333333333</v>
      </c>
      <c r="F23" s="1">
        <v>0.50333333333333297</v>
      </c>
      <c r="G23" s="1">
        <v>6.9366666666666701</v>
      </c>
      <c r="H23" s="1">
        <v>9.26</v>
      </c>
      <c r="I23" s="1">
        <v>3.0033333333333299</v>
      </c>
      <c r="J23" s="1" t="s">
        <v>101</v>
      </c>
      <c r="K23" s="1" t="s">
        <v>102</v>
      </c>
      <c r="L23" s="1" t="s">
        <v>105</v>
      </c>
      <c r="M23" s="1" t="s">
        <v>103</v>
      </c>
      <c r="N23" s="1" t="s">
        <v>13</v>
      </c>
      <c r="O23" s="1" t="s">
        <v>106</v>
      </c>
      <c r="P23" s="1" t="s">
        <v>15</v>
      </c>
    </row>
    <row r="24" spans="1:16" x14ac:dyDescent="0.2">
      <c r="A24" s="1" t="s">
        <v>107</v>
      </c>
      <c r="B24" s="1">
        <v>1.24</v>
      </c>
      <c r="C24" s="1">
        <v>5.67</v>
      </c>
      <c r="D24" s="1">
        <v>6.43</v>
      </c>
      <c r="E24" s="1">
        <v>7.06666666666667</v>
      </c>
      <c r="F24" s="1">
        <v>1.1966666666666701</v>
      </c>
      <c r="G24" s="1">
        <v>1.32</v>
      </c>
      <c r="H24" s="1">
        <v>2.4500000000000002</v>
      </c>
      <c r="I24" s="1">
        <v>2.1466666666666701</v>
      </c>
      <c r="J24" s="1" t="s">
        <v>108</v>
      </c>
      <c r="K24" s="1" t="s">
        <v>109</v>
      </c>
      <c r="L24" s="1" t="s">
        <v>62</v>
      </c>
      <c r="M24" s="1" t="s">
        <v>110</v>
      </c>
      <c r="N24" s="1" t="s">
        <v>13</v>
      </c>
      <c r="O24" s="1" t="s">
        <v>64</v>
      </c>
      <c r="P24" s="1" t="s">
        <v>15</v>
      </c>
    </row>
    <row r="25" spans="1:16" x14ac:dyDescent="0.2">
      <c r="A25" s="1" t="s">
        <v>111</v>
      </c>
      <c r="B25" s="1">
        <v>1.56</v>
      </c>
      <c r="C25" s="1">
        <v>3.3033333333333301</v>
      </c>
      <c r="D25" s="1">
        <v>7.42</v>
      </c>
      <c r="E25" s="1">
        <v>5.93333333333333</v>
      </c>
      <c r="F25" s="1">
        <v>0.21333333333333299</v>
      </c>
      <c r="G25" s="1">
        <v>0.76</v>
      </c>
      <c r="H25" s="1">
        <v>1.95333333333333</v>
      </c>
      <c r="I25" s="1">
        <v>1.13333333333333</v>
      </c>
      <c r="J25" s="1" t="s">
        <v>101</v>
      </c>
      <c r="K25" s="1" t="s">
        <v>112</v>
      </c>
      <c r="L25" s="1" t="s">
        <v>113</v>
      </c>
      <c r="M25" s="1" t="s">
        <v>114</v>
      </c>
      <c r="N25" s="1" t="s">
        <v>13</v>
      </c>
      <c r="O25" s="1" t="s">
        <v>106</v>
      </c>
      <c r="P25" s="1" t="s">
        <v>15</v>
      </c>
    </row>
    <row r="26" spans="1:16" x14ac:dyDescent="0.2">
      <c r="A26" s="1" t="s">
        <v>115</v>
      </c>
      <c r="B26" s="1">
        <v>0.58333333333333304</v>
      </c>
      <c r="C26" s="1">
        <v>2.1033333333333299</v>
      </c>
      <c r="D26" s="1">
        <v>2.7766666666666699</v>
      </c>
      <c r="E26" s="1">
        <v>2.4066666666666698</v>
      </c>
      <c r="F26" s="1">
        <v>0.586666666666667</v>
      </c>
      <c r="G26" s="1">
        <v>0.93333333333333302</v>
      </c>
      <c r="H26" s="1">
        <v>1.3233333333333299</v>
      </c>
      <c r="I26" s="1">
        <v>2.2400000000000002</v>
      </c>
      <c r="J26" s="1" t="s">
        <v>108</v>
      </c>
      <c r="K26" s="1" t="s">
        <v>109</v>
      </c>
      <c r="L26" s="1" t="s">
        <v>62</v>
      </c>
      <c r="M26" s="1" t="s">
        <v>110</v>
      </c>
      <c r="N26" s="1" t="s">
        <v>13</v>
      </c>
      <c r="O26" s="1" t="s">
        <v>64</v>
      </c>
      <c r="P26" s="1" t="s">
        <v>15</v>
      </c>
    </row>
    <row r="27" spans="1:16" x14ac:dyDescent="0.2">
      <c r="A27" s="1" t="s">
        <v>116</v>
      </c>
      <c r="B27" s="1">
        <v>0.81</v>
      </c>
      <c r="C27" s="1">
        <v>0.99333333333333296</v>
      </c>
      <c r="D27" s="1">
        <v>2.2666666666666702</v>
      </c>
      <c r="E27" s="1">
        <v>1.89</v>
      </c>
      <c r="F27" s="1">
        <v>0.93333333333333302</v>
      </c>
      <c r="G27" s="1">
        <v>1.0533333333333299</v>
      </c>
      <c r="H27" s="1">
        <v>1.0133333333333301</v>
      </c>
      <c r="I27" s="1">
        <v>0.61</v>
      </c>
      <c r="J27" s="1" t="s">
        <v>66</v>
      </c>
      <c r="K27" s="1" t="s">
        <v>67</v>
      </c>
      <c r="L27" s="1" t="s">
        <v>68</v>
      </c>
      <c r="M27" s="1" t="s">
        <v>117</v>
      </c>
      <c r="N27" s="1" t="s">
        <v>13</v>
      </c>
      <c r="O27" s="1" t="s">
        <v>70</v>
      </c>
      <c r="P27" s="1" t="s">
        <v>15</v>
      </c>
    </row>
    <row r="28" spans="1:16" x14ac:dyDescent="0.2">
      <c r="A28" s="1" t="s">
        <v>118</v>
      </c>
      <c r="B28" s="1">
        <v>11.0066666666667</v>
      </c>
      <c r="C28" s="1">
        <v>17.953333333333301</v>
      </c>
      <c r="D28" s="1">
        <v>21.99</v>
      </c>
      <c r="E28" s="1">
        <v>16.233333333333299</v>
      </c>
      <c r="F28" s="1">
        <v>9.56</v>
      </c>
      <c r="G28" s="1">
        <v>16.63</v>
      </c>
      <c r="H28" s="1">
        <v>14.466666666666701</v>
      </c>
      <c r="I28" s="1">
        <v>12.303333333333301</v>
      </c>
      <c r="J28" s="1" t="s">
        <v>119</v>
      </c>
      <c r="K28" s="1" t="s">
        <v>120</v>
      </c>
      <c r="L28" s="1" t="s">
        <v>121</v>
      </c>
      <c r="M28" s="1" t="s">
        <v>122</v>
      </c>
      <c r="N28" s="1" t="s">
        <v>13</v>
      </c>
      <c r="O28" s="1" t="s">
        <v>123</v>
      </c>
      <c r="P28" s="1" t="s">
        <v>29</v>
      </c>
    </row>
    <row r="29" spans="1:16" x14ac:dyDescent="0.2">
      <c r="A29" s="1" t="s">
        <v>124</v>
      </c>
      <c r="B29" s="1">
        <v>9.8466666666666693</v>
      </c>
      <c r="C29" s="1">
        <v>21.19</v>
      </c>
      <c r="D29" s="1">
        <v>13.2</v>
      </c>
      <c r="E29" s="1">
        <v>13.9</v>
      </c>
      <c r="F29" s="1">
        <v>9.99</v>
      </c>
      <c r="G29" s="1">
        <v>17.579999999999998</v>
      </c>
      <c r="H29" s="1">
        <v>9.2766666666666708</v>
      </c>
      <c r="I29" s="1">
        <v>8.6933333333333298</v>
      </c>
      <c r="J29" s="1" t="s">
        <v>125</v>
      </c>
      <c r="K29" s="1" t="s">
        <v>126</v>
      </c>
      <c r="L29" s="1" t="s">
        <v>127</v>
      </c>
      <c r="M29" s="1" t="s">
        <v>128</v>
      </c>
      <c r="N29" s="1" t="s">
        <v>13</v>
      </c>
      <c r="O29" s="1" t="s">
        <v>106</v>
      </c>
      <c r="P29" s="1" t="s">
        <v>15</v>
      </c>
    </row>
    <row r="30" spans="1:16" x14ac:dyDescent="0.2">
      <c r="A30" s="1" t="s">
        <v>129</v>
      </c>
      <c r="B30" s="1">
        <v>0.71666666666666701</v>
      </c>
      <c r="C30" s="1">
        <v>2.3133333333333299</v>
      </c>
      <c r="D30" s="1">
        <v>4.10666666666667</v>
      </c>
      <c r="E30" s="1">
        <v>5.17</v>
      </c>
      <c r="F30" s="1">
        <v>0.39</v>
      </c>
      <c r="G30" s="1">
        <v>2.3966666666666701</v>
      </c>
      <c r="H30" s="1">
        <v>0.87</v>
      </c>
      <c r="I30" s="1">
        <v>1.8</v>
      </c>
      <c r="J30" s="1" t="s">
        <v>130</v>
      </c>
      <c r="K30" s="1" t="s">
        <v>131</v>
      </c>
      <c r="L30" s="1" t="s">
        <v>132</v>
      </c>
      <c r="M30" s="1" t="s">
        <v>27</v>
      </c>
      <c r="N30" s="1" t="s">
        <v>13</v>
      </c>
      <c r="O30" s="1" t="s">
        <v>133</v>
      </c>
      <c r="P30" s="1" t="s">
        <v>134</v>
      </c>
    </row>
    <row r="31" spans="1:16" x14ac:dyDescent="0.2">
      <c r="A31" s="1" t="s">
        <v>135</v>
      </c>
      <c r="B31" s="1">
        <v>4.8966666666666701</v>
      </c>
      <c r="C31" s="1">
        <v>6.8133333333333299</v>
      </c>
      <c r="D31" s="1">
        <v>10.213333333333299</v>
      </c>
      <c r="E31" s="1">
        <v>10.1133333333333</v>
      </c>
      <c r="F31" s="1">
        <v>4.2</v>
      </c>
      <c r="G31" s="1">
        <v>5.0633333333333299</v>
      </c>
      <c r="H31" s="1">
        <v>9.18333333333333</v>
      </c>
      <c r="I31" s="1">
        <v>6.9733333333333301</v>
      </c>
      <c r="J31" s="1" t="s">
        <v>136</v>
      </c>
      <c r="K31" s="1" t="s">
        <v>137</v>
      </c>
      <c r="L31" s="1" t="s">
        <v>138</v>
      </c>
      <c r="M31" s="1" t="s">
        <v>139</v>
      </c>
      <c r="N31" s="1" t="s">
        <v>140</v>
      </c>
      <c r="O31" s="1" t="s">
        <v>141</v>
      </c>
      <c r="P31" s="1" t="s">
        <v>142</v>
      </c>
    </row>
    <row r="32" spans="1:16" x14ac:dyDescent="0.2">
      <c r="A32" s="1" t="s">
        <v>437</v>
      </c>
      <c r="B32" s="1">
        <v>1.92333333333333</v>
      </c>
      <c r="C32" s="1">
        <v>7.69</v>
      </c>
      <c r="D32" s="1">
        <v>8.41</v>
      </c>
      <c r="E32" s="1">
        <v>9.1999999999999993</v>
      </c>
      <c r="F32" s="1">
        <v>1.0333333333333301</v>
      </c>
      <c r="G32" s="1">
        <v>4.9933333333333296</v>
      </c>
      <c r="H32" s="1">
        <v>7.25</v>
      </c>
      <c r="I32" s="1">
        <v>7.1966666666666699</v>
      </c>
      <c r="J32" s="1" t="s">
        <v>438</v>
      </c>
      <c r="K32" s="1" t="s">
        <v>439</v>
      </c>
      <c r="L32" s="1" t="s">
        <v>440</v>
      </c>
      <c r="M32" s="1" t="s">
        <v>441</v>
      </c>
      <c r="N32" s="1" t="s">
        <v>13</v>
      </c>
      <c r="O32" s="1" t="s">
        <v>442</v>
      </c>
      <c r="P32" s="1" t="s">
        <v>269</v>
      </c>
    </row>
    <row r="33" spans="1:16" x14ac:dyDescent="0.2">
      <c r="A33" s="1" t="s">
        <v>150</v>
      </c>
      <c r="N33" s="1">
        <v>13</v>
      </c>
    </row>
    <row r="34" spans="1:16" x14ac:dyDescent="0.2">
      <c r="A34" s="1" t="s">
        <v>151</v>
      </c>
      <c r="B34" s="1">
        <v>4.37</v>
      </c>
      <c r="C34" s="1">
        <v>7.3133333333333299</v>
      </c>
      <c r="D34" s="1">
        <v>8.66</v>
      </c>
      <c r="E34" s="1">
        <v>6.33</v>
      </c>
      <c r="F34" s="1">
        <v>5.9533333333333296</v>
      </c>
      <c r="G34" s="1">
        <v>3.49</v>
      </c>
      <c r="H34" s="1">
        <v>3.78</v>
      </c>
      <c r="I34" s="1">
        <v>4.4433333333333298</v>
      </c>
      <c r="J34" s="1" t="s">
        <v>152</v>
      </c>
      <c r="K34" s="1" t="s">
        <v>153</v>
      </c>
      <c r="L34" s="1" t="s">
        <v>154</v>
      </c>
      <c r="M34" s="1" t="s">
        <v>155</v>
      </c>
      <c r="N34" s="1" t="s">
        <v>13</v>
      </c>
      <c r="O34" s="1" t="s">
        <v>156</v>
      </c>
      <c r="P34" s="1" t="s">
        <v>157</v>
      </c>
    </row>
    <row r="35" spans="1:16" x14ac:dyDescent="0.2">
      <c r="A35" s="1" t="s">
        <v>158</v>
      </c>
      <c r="B35" s="1">
        <v>0.38</v>
      </c>
      <c r="C35" s="1">
        <v>0.94</v>
      </c>
      <c r="D35" s="1">
        <v>0.65666666666666695</v>
      </c>
      <c r="E35" s="1">
        <v>0.40333333333333299</v>
      </c>
      <c r="F35" s="1">
        <v>0.66666666666666696</v>
      </c>
      <c r="G35" s="1">
        <v>0.706666666666667</v>
      </c>
      <c r="H35" s="1">
        <v>0.52333333333333298</v>
      </c>
      <c r="I35" s="1">
        <v>0.27</v>
      </c>
      <c r="J35" s="1" t="s">
        <v>159</v>
      </c>
      <c r="K35" s="1" t="s">
        <v>160</v>
      </c>
      <c r="L35" s="1" t="s">
        <v>161</v>
      </c>
      <c r="M35" s="1" t="s">
        <v>162</v>
      </c>
      <c r="N35" s="1" t="s">
        <v>13</v>
      </c>
      <c r="O35" s="1" t="s">
        <v>163</v>
      </c>
      <c r="P35" s="1" t="s">
        <v>157</v>
      </c>
    </row>
    <row r="36" spans="1:16" x14ac:dyDescent="0.2">
      <c r="A36" s="1" t="s">
        <v>164</v>
      </c>
      <c r="B36" s="1">
        <v>0.40666666666666701</v>
      </c>
      <c r="C36" s="1">
        <v>2.9033333333333302</v>
      </c>
      <c r="D36" s="1">
        <v>0.62</v>
      </c>
      <c r="E36" s="1">
        <v>0.80666666666666698</v>
      </c>
      <c r="F36" s="1">
        <v>0.44666666666666699</v>
      </c>
      <c r="G36" s="1">
        <v>2.1866666666666701</v>
      </c>
      <c r="H36" s="1">
        <v>1.06</v>
      </c>
      <c r="I36" s="1">
        <v>1.0733333333333299</v>
      </c>
      <c r="J36" s="1" t="s">
        <v>165</v>
      </c>
      <c r="K36" s="1" t="s">
        <v>166</v>
      </c>
      <c r="L36" s="1" t="s">
        <v>167</v>
      </c>
      <c r="M36" s="1" t="s">
        <v>168</v>
      </c>
      <c r="N36" s="1" t="s">
        <v>169</v>
      </c>
      <c r="O36" s="1" t="s">
        <v>170</v>
      </c>
      <c r="P36" s="1" t="s">
        <v>171</v>
      </c>
    </row>
    <row r="37" spans="1:16" x14ac:dyDescent="0.2">
      <c r="A37" s="1" t="s">
        <v>172</v>
      </c>
      <c r="B37" s="1">
        <v>1.1100000000000001</v>
      </c>
      <c r="C37" s="1">
        <v>0.63</v>
      </c>
      <c r="D37" s="1">
        <v>0.31</v>
      </c>
      <c r="E37" s="1">
        <v>0.32666666666666699</v>
      </c>
      <c r="F37" s="1">
        <v>0.76333333333333298</v>
      </c>
      <c r="G37" s="1">
        <v>0.51333333333333298</v>
      </c>
      <c r="H37" s="1">
        <v>1.13333333333333</v>
      </c>
      <c r="I37" s="1">
        <v>1.05666666666667</v>
      </c>
      <c r="J37" s="1" t="s">
        <v>173</v>
      </c>
      <c r="K37" s="1" t="s">
        <v>174</v>
      </c>
      <c r="L37" s="1" t="s">
        <v>175</v>
      </c>
      <c r="M37" s="1" t="s">
        <v>176</v>
      </c>
      <c r="N37" s="1" t="s">
        <v>169</v>
      </c>
      <c r="O37" s="1" t="s">
        <v>177</v>
      </c>
      <c r="P37" s="1" t="s">
        <v>171</v>
      </c>
    </row>
    <row r="38" spans="1:16" x14ac:dyDescent="0.2">
      <c r="A38" s="1" t="s">
        <v>178</v>
      </c>
      <c r="B38" s="1">
        <v>10.0766666666667</v>
      </c>
      <c r="C38" s="1">
        <v>38.93</v>
      </c>
      <c r="D38" s="1">
        <v>11.723333333333301</v>
      </c>
      <c r="E38" s="1">
        <v>17.32</v>
      </c>
      <c r="F38" s="1">
        <v>6.7066666666666697</v>
      </c>
      <c r="G38" s="1">
        <v>35.536666666666697</v>
      </c>
      <c r="H38" s="1">
        <v>12.043333333333299</v>
      </c>
      <c r="I38" s="1">
        <v>11.526666666666699</v>
      </c>
      <c r="J38" s="1" t="s">
        <v>179</v>
      </c>
      <c r="K38" s="1" t="s">
        <v>180</v>
      </c>
      <c r="L38" s="1" t="s">
        <v>181</v>
      </c>
      <c r="M38" s="1" t="s">
        <v>182</v>
      </c>
      <c r="N38" s="1" t="s">
        <v>169</v>
      </c>
      <c r="O38" s="1" t="s">
        <v>170</v>
      </c>
      <c r="P38" s="1" t="s">
        <v>171</v>
      </c>
    </row>
    <row r="39" spans="1:16" x14ac:dyDescent="0.2">
      <c r="A39" s="1" t="s">
        <v>183</v>
      </c>
      <c r="B39" s="1">
        <v>0.72666666666666702</v>
      </c>
      <c r="C39" s="1">
        <v>2.64333333333333</v>
      </c>
      <c r="D39" s="1">
        <v>1.1499999999999999</v>
      </c>
      <c r="E39" s="1">
        <v>1.8533333333333299</v>
      </c>
      <c r="F39" s="1">
        <v>0.77666666666666695</v>
      </c>
      <c r="G39" s="1">
        <v>3.5833333333333299</v>
      </c>
      <c r="H39" s="1">
        <v>0.89333333333333298</v>
      </c>
      <c r="I39" s="1">
        <v>1.17</v>
      </c>
      <c r="J39" s="1" t="s">
        <v>179</v>
      </c>
      <c r="K39" s="1" t="s">
        <v>180</v>
      </c>
      <c r="L39" s="1" t="s">
        <v>175</v>
      </c>
      <c r="M39" s="1" t="s">
        <v>182</v>
      </c>
      <c r="N39" s="1" t="s">
        <v>169</v>
      </c>
      <c r="O39" s="1" t="s">
        <v>177</v>
      </c>
      <c r="P39" s="1" t="s">
        <v>171</v>
      </c>
    </row>
    <row r="40" spans="1:16" x14ac:dyDescent="0.2">
      <c r="A40" s="1" t="s">
        <v>184</v>
      </c>
      <c r="B40" s="1">
        <v>0.2</v>
      </c>
      <c r="C40" s="1">
        <v>2.76</v>
      </c>
      <c r="D40" s="1">
        <v>0.41666666666666702</v>
      </c>
      <c r="E40" s="1">
        <v>0.85</v>
      </c>
      <c r="F40" s="1">
        <v>0.15</v>
      </c>
      <c r="G40" s="1">
        <v>1.91333333333333</v>
      </c>
      <c r="H40" s="1">
        <v>0.36</v>
      </c>
      <c r="I40" s="1">
        <v>0.483333333333333</v>
      </c>
      <c r="J40" s="1" t="s">
        <v>179</v>
      </c>
      <c r="K40" s="1" t="s">
        <v>180</v>
      </c>
      <c r="L40" s="1" t="s">
        <v>181</v>
      </c>
      <c r="M40" s="1" t="s">
        <v>182</v>
      </c>
      <c r="N40" s="1" t="s">
        <v>169</v>
      </c>
      <c r="O40" s="1" t="s">
        <v>170</v>
      </c>
      <c r="P40" s="1" t="s">
        <v>171</v>
      </c>
    </row>
    <row r="41" spans="1:16" x14ac:dyDescent="0.2">
      <c r="A41" s="1" t="s">
        <v>185</v>
      </c>
      <c r="B41" s="1">
        <v>1.03666666666667</v>
      </c>
      <c r="C41" s="1">
        <v>4.8466666666666702</v>
      </c>
      <c r="D41" s="1">
        <v>1.1200000000000001</v>
      </c>
      <c r="E41" s="1">
        <v>1.2766666666666699</v>
      </c>
      <c r="F41" s="1">
        <v>0.45333333333333298</v>
      </c>
      <c r="G41" s="1">
        <v>3.25</v>
      </c>
      <c r="H41" s="1">
        <v>0.89</v>
      </c>
      <c r="I41" s="1">
        <v>1.19</v>
      </c>
      <c r="J41" s="1" t="s">
        <v>179</v>
      </c>
      <c r="K41" s="1" t="s">
        <v>180</v>
      </c>
      <c r="L41" s="1" t="s">
        <v>175</v>
      </c>
      <c r="M41" s="1" t="s">
        <v>182</v>
      </c>
      <c r="N41" s="1" t="s">
        <v>169</v>
      </c>
      <c r="O41" s="1" t="s">
        <v>177</v>
      </c>
      <c r="P41" s="1" t="s">
        <v>171</v>
      </c>
    </row>
    <row r="42" spans="1:16" x14ac:dyDescent="0.2">
      <c r="A42" s="1" t="s">
        <v>186</v>
      </c>
      <c r="B42" s="1">
        <v>2.13</v>
      </c>
      <c r="C42" s="1">
        <v>11.9133333333333</v>
      </c>
      <c r="D42" s="1">
        <v>3.8066666666666702</v>
      </c>
      <c r="E42" s="1">
        <v>7.99</v>
      </c>
      <c r="F42" s="1">
        <v>2.8133333333333299</v>
      </c>
      <c r="G42" s="1">
        <v>16.190000000000001</v>
      </c>
      <c r="H42" s="1">
        <v>4.4400000000000004</v>
      </c>
      <c r="I42" s="1">
        <v>2.8</v>
      </c>
      <c r="J42" s="1" t="s">
        <v>179</v>
      </c>
      <c r="K42" s="1" t="s">
        <v>180</v>
      </c>
      <c r="L42" s="1" t="s">
        <v>181</v>
      </c>
      <c r="M42" s="1" t="s">
        <v>182</v>
      </c>
      <c r="N42" s="1" t="s">
        <v>169</v>
      </c>
      <c r="O42" s="1" t="s">
        <v>170</v>
      </c>
      <c r="P42" s="1" t="s">
        <v>171</v>
      </c>
    </row>
    <row r="43" spans="1:16" x14ac:dyDescent="0.2">
      <c r="A43" s="1" t="s">
        <v>187</v>
      </c>
      <c r="B43" s="1">
        <v>2.39333333333333</v>
      </c>
      <c r="C43" s="1">
        <v>8.8800000000000008</v>
      </c>
      <c r="D43" s="1">
        <v>3.44</v>
      </c>
      <c r="E43" s="1">
        <v>5.4133333333333304</v>
      </c>
      <c r="F43" s="1">
        <v>1.45333333333333</v>
      </c>
      <c r="G43" s="1">
        <v>10.563333333333301</v>
      </c>
      <c r="H43" s="1">
        <v>3.1333333333333302</v>
      </c>
      <c r="I43" s="1">
        <v>3.1933333333333298</v>
      </c>
      <c r="J43" s="1" t="s">
        <v>179</v>
      </c>
      <c r="K43" s="1" t="s">
        <v>180</v>
      </c>
      <c r="L43" s="1" t="s">
        <v>181</v>
      </c>
      <c r="M43" s="1" t="s">
        <v>182</v>
      </c>
      <c r="N43" s="1" t="s">
        <v>169</v>
      </c>
      <c r="O43" s="1" t="s">
        <v>170</v>
      </c>
      <c r="P43" s="1" t="s">
        <v>171</v>
      </c>
    </row>
    <row r="44" spans="1:16" x14ac:dyDescent="0.2">
      <c r="A44" s="1" t="s">
        <v>188</v>
      </c>
      <c r="B44" s="1">
        <v>1.1299999999999999</v>
      </c>
      <c r="C44" s="1">
        <v>6.2533333333333303</v>
      </c>
      <c r="D44" s="1">
        <v>0.99</v>
      </c>
      <c r="E44" s="1">
        <v>1.32666666666667</v>
      </c>
      <c r="F44" s="1">
        <v>0.28999999999999998</v>
      </c>
      <c r="G44" s="1">
        <v>4.6666666666666696</v>
      </c>
      <c r="H44" s="1">
        <v>1.2933333333333299</v>
      </c>
      <c r="I44" s="1">
        <v>1.76</v>
      </c>
      <c r="J44" s="1" t="s">
        <v>179</v>
      </c>
      <c r="K44" s="1" t="s">
        <v>180</v>
      </c>
      <c r="L44" s="1" t="s">
        <v>175</v>
      </c>
      <c r="M44" s="1" t="s">
        <v>182</v>
      </c>
      <c r="N44" s="1" t="s">
        <v>169</v>
      </c>
      <c r="O44" s="1" t="s">
        <v>177</v>
      </c>
      <c r="P44" s="1" t="s">
        <v>171</v>
      </c>
    </row>
    <row r="45" spans="1:16" x14ac:dyDescent="0.2">
      <c r="A45" s="1" t="s">
        <v>189</v>
      </c>
      <c r="B45" s="1">
        <v>3.56</v>
      </c>
      <c r="C45" s="1">
        <v>13.1033333333333</v>
      </c>
      <c r="D45" s="1">
        <v>3.12</v>
      </c>
      <c r="E45" s="1">
        <v>5.75</v>
      </c>
      <c r="F45" s="1">
        <v>1.4966666666666699</v>
      </c>
      <c r="G45" s="1">
        <v>11.8366666666667</v>
      </c>
      <c r="H45" s="1">
        <v>2.6033333333333299</v>
      </c>
      <c r="I45" s="1">
        <v>2.7866666666666702</v>
      </c>
      <c r="J45" s="1" t="s">
        <v>179</v>
      </c>
      <c r="K45" s="1" t="s">
        <v>180</v>
      </c>
      <c r="L45" s="1" t="s">
        <v>175</v>
      </c>
      <c r="M45" s="1" t="s">
        <v>182</v>
      </c>
      <c r="N45" s="1" t="s">
        <v>169</v>
      </c>
      <c r="O45" s="1" t="s">
        <v>177</v>
      </c>
      <c r="P45" s="1" t="s">
        <v>171</v>
      </c>
    </row>
    <row r="46" spans="1:16" x14ac:dyDescent="0.2">
      <c r="A46" s="1" t="s">
        <v>190</v>
      </c>
      <c r="B46" s="1">
        <v>7.9866666666666699</v>
      </c>
      <c r="C46" s="1">
        <v>32.553333333333299</v>
      </c>
      <c r="D46" s="1">
        <v>9.7166666666666703</v>
      </c>
      <c r="E46" s="1">
        <v>17.203333333333301</v>
      </c>
      <c r="F46" s="1">
        <v>5.7233333333333301</v>
      </c>
      <c r="G46" s="1">
        <v>30.036666666666701</v>
      </c>
      <c r="H46" s="1">
        <v>10.4166666666667</v>
      </c>
      <c r="I46" s="1">
        <v>11.85</v>
      </c>
      <c r="J46" s="1" t="s">
        <v>179</v>
      </c>
      <c r="K46" s="1" t="s">
        <v>180</v>
      </c>
      <c r="L46" s="1" t="s">
        <v>175</v>
      </c>
      <c r="M46" s="1" t="s">
        <v>182</v>
      </c>
      <c r="N46" s="1" t="s">
        <v>169</v>
      </c>
      <c r="O46" s="1" t="s">
        <v>177</v>
      </c>
      <c r="P46" s="1" t="s">
        <v>171</v>
      </c>
    </row>
    <row r="47" spans="1:16" x14ac:dyDescent="0.2">
      <c r="A47" s="1" t="s">
        <v>191</v>
      </c>
      <c r="B47" s="1">
        <v>11.876666666666701</v>
      </c>
      <c r="C47" s="1">
        <v>50.873333333333299</v>
      </c>
      <c r="D47" s="1">
        <v>14.466666666666701</v>
      </c>
      <c r="E47" s="1">
        <v>22.92</v>
      </c>
      <c r="F47" s="1">
        <v>7.55</v>
      </c>
      <c r="G47" s="1">
        <v>47.29</v>
      </c>
      <c r="H47" s="1">
        <v>13.3866666666667</v>
      </c>
      <c r="I47" s="1">
        <v>12.4933333333333</v>
      </c>
      <c r="J47" s="1" t="s">
        <v>192</v>
      </c>
      <c r="K47" s="1" t="s">
        <v>174</v>
      </c>
      <c r="L47" s="1" t="s">
        <v>175</v>
      </c>
      <c r="M47" s="1" t="s">
        <v>193</v>
      </c>
      <c r="N47" s="1" t="s">
        <v>169</v>
      </c>
      <c r="O47" s="1" t="s">
        <v>177</v>
      </c>
      <c r="P47" s="1" t="s">
        <v>171</v>
      </c>
    </row>
    <row r="48" spans="1:16" x14ac:dyDescent="0.2">
      <c r="A48" s="1" t="s">
        <v>194</v>
      </c>
      <c r="B48" s="1">
        <v>4</v>
      </c>
      <c r="C48" s="1">
        <v>18.7366666666667</v>
      </c>
      <c r="D48" s="1">
        <v>5.14</v>
      </c>
      <c r="E48" s="1">
        <v>9.0233333333333299</v>
      </c>
      <c r="F48" s="1">
        <v>3.67</v>
      </c>
      <c r="G48" s="1">
        <v>15.8366666666667</v>
      </c>
      <c r="H48" s="1">
        <v>5.5133333333333301</v>
      </c>
      <c r="I48" s="1">
        <v>10.1833333333333</v>
      </c>
      <c r="J48" s="1" t="s">
        <v>195</v>
      </c>
      <c r="K48" s="1" t="s">
        <v>196</v>
      </c>
      <c r="L48" s="1" t="s">
        <v>197</v>
      </c>
      <c r="M48" s="1" t="s">
        <v>198</v>
      </c>
      <c r="N48" s="1" t="s">
        <v>169</v>
      </c>
      <c r="O48" s="1" t="s">
        <v>199</v>
      </c>
      <c r="P48" s="1" t="s">
        <v>200</v>
      </c>
    </row>
    <row r="49" spans="1:16" x14ac:dyDescent="0.2">
      <c r="A49" s="1" t="s">
        <v>201</v>
      </c>
      <c r="B49" s="1">
        <v>13.716666666666701</v>
      </c>
      <c r="C49" s="1">
        <v>0.28999999999999998</v>
      </c>
      <c r="D49" s="1">
        <v>0.18666666666666701</v>
      </c>
      <c r="E49" s="1">
        <v>2.11</v>
      </c>
      <c r="F49" s="1">
        <v>24.526666666666699</v>
      </c>
      <c r="G49" s="1">
        <v>6.2966666666666704</v>
      </c>
      <c r="H49" s="1">
        <v>35.506666666666703</v>
      </c>
      <c r="I49" s="1">
        <v>23.0833333333333</v>
      </c>
      <c r="J49" s="1" t="s">
        <v>202</v>
      </c>
      <c r="K49" s="1" t="s">
        <v>203</v>
      </c>
      <c r="L49" s="1" t="s">
        <v>204</v>
      </c>
      <c r="M49" s="1" t="s">
        <v>205</v>
      </c>
      <c r="N49" s="1" t="s">
        <v>169</v>
      </c>
      <c r="O49" s="1" t="s">
        <v>206</v>
      </c>
      <c r="P49" s="1" t="s">
        <v>171</v>
      </c>
    </row>
    <row r="50" spans="1:16" x14ac:dyDescent="0.2">
      <c r="A50" s="1" t="s">
        <v>207</v>
      </c>
    </row>
    <row r="51" spans="1:16" x14ac:dyDescent="0.2">
      <c r="A51" s="1" t="s">
        <v>208</v>
      </c>
      <c r="B51" s="1">
        <v>0.233333333333333</v>
      </c>
      <c r="C51" s="1">
        <v>0.90666666666666695</v>
      </c>
      <c r="D51" s="1">
        <v>0.413333333333333</v>
      </c>
      <c r="E51" s="1">
        <v>0.55666666666666698</v>
      </c>
      <c r="F51" s="1">
        <v>0.24</v>
      </c>
      <c r="G51" s="1">
        <v>0.36666666666666697</v>
      </c>
      <c r="H51" s="1">
        <v>0.45333333333333298</v>
      </c>
      <c r="I51" s="1">
        <v>0.34</v>
      </c>
      <c r="J51" s="1" t="s">
        <v>209</v>
      </c>
      <c r="K51" s="1" t="s">
        <v>210</v>
      </c>
      <c r="L51" s="1" t="s">
        <v>211</v>
      </c>
      <c r="M51" s="1" t="s">
        <v>212</v>
      </c>
      <c r="N51" s="1" t="s">
        <v>13</v>
      </c>
      <c r="O51" s="1" t="s">
        <v>213</v>
      </c>
      <c r="P51" s="1" t="s">
        <v>214</v>
      </c>
    </row>
    <row r="52" spans="1:16" x14ac:dyDescent="0.2">
      <c r="A52" s="1" t="s">
        <v>215</v>
      </c>
      <c r="B52" s="1">
        <v>1.5166666666666699</v>
      </c>
      <c r="C52" s="1">
        <v>1.84666666666667</v>
      </c>
      <c r="D52" s="1">
        <v>4.2366666666666699</v>
      </c>
      <c r="E52" s="1">
        <v>2.4966666666666701</v>
      </c>
      <c r="F52" s="1">
        <v>1.5733333333333299</v>
      </c>
      <c r="G52" s="1">
        <v>2.2000000000000002</v>
      </c>
      <c r="H52" s="1">
        <v>1.5133333333333301</v>
      </c>
      <c r="I52" s="1">
        <v>2.9433333333333298</v>
      </c>
      <c r="J52" s="1" t="s">
        <v>216</v>
      </c>
      <c r="K52" s="1" t="s">
        <v>217</v>
      </c>
      <c r="L52" s="1" t="s">
        <v>218</v>
      </c>
      <c r="M52" s="1" t="s">
        <v>219</v>
      </c>
      <c r="N52" s="1" t="s">
        <v>13</v>
      </c>
      <c r="O52" s="1" t="s">
        <v>220</v>
      </c>
      <c r="P52" s="1" t="s">
        <v>214</v>
      </c>
    </row>
    <row r="53" spans="1:16" x14ac:dyDescent="0.2">
      <c r="A53" s="1" t="s">
        <v>221</v>
      </c>
      <c r="B53" s="1">
        <v>15.4033333333333</v>
      </c>
      <c r="C53" s="1">
        <v>7.8833333333333302</v>
      </c>
      <c r="D53" s="1">
        <v>4.7233333333333301</v>
      </c>
      <c r="E53" s="1">
        <v>6.3366666666666696</v>
      </c>
      <c r="F53" s="1">
        <v>10.5666666666667</v>
      </c>
      <c r="G53" s="1">
        <v>9.3133333333333308</v>
      </c>
      <c r="H53" s="1">
        <v>8.5866666666666696</v>
      </c>
      <c r="I53" s="1">
        <v>10.77</v>
      </c>
      <c r="J53" s="1" t="s">
        <v>222</v>
      </c>
      <c r="K53" s="1" t="s">
        <v>223</v>
      </c>
      <c r="L53" s="1" t="s">
        <v>224</v>
      </c>
      <c r="M53" s="1" t="s">
        <v>225</v>
      </c>
      <c r="N53" s="1" t="s">
        <v>226</v>
      </c>
      <c r="O53" s="1" t="s">
        <v>227</v>
      </c>
      <c r="P53" s="1" t="s">
        <v>228</v>
      </c>
    </row>
    <row r="54" spans="1:16" x14ac:dyDescent="0.2">
      <c r="A54" s="1" t="s">
        <v>229</v>
      </c>
      <c r="B54" s="1">
        <v>1.70333333333333</v>
      </c>
      <c r="C54" s="1">
        <v>2.9366666666666701</v>
      </c>
      <c r="D54" s="1">
        <v>5.6966666666666699</v>
      </c>
      <c r="E54" s="1">
        <v>5.5733333333333297</v>
      </c>
      <c r="F54" s="1">
        <v>4.3233333333333297</v>
      </c>
      <c r="G54" s="1">
        <v>2.4866666666666699</v>
      </c>
      <c r="H54" s="1">
        <v>2.8866666666666698</v>
      </c>
      <c r="I54" s="1">
        <v>3.6033333333333299</v>
      </c>
      <c r="J54" s="1" t="s">
        <v>230</v>
      </c>
      <c r="K54" s="1" t="s">
        <v>231</v>
      </c>
      <c r="L54" s="1" t="s">
        <v>232</v>
      </c>
      <c r="M54" s="1" t="s">
        <v>233</v>
      </c>
      <c r="N54" s="1" t="s">
        <v>226</v>
      </c>
      <c r="O54" s="1" t="s">
        <v>227</v>
      </c>
      <c r="P54" s="1" t="s">
        <v>234</v>
      </c>
    </row>
    <row r="55" spans="1:16" x14ac:dyDescent="0.2">
      <c r="A55" s="1" t="s">
        <v>235</v>
      </c>
      <c r="B55" s="1">
        <v>6.3866666666666703</v>
      </c>
      <c r="C55" s="1">
        <v>8.8233333333333306</v>
      </c>
      <c r="D55" s="1">
        <v>25.776666666666699</v>
      </c>
      <c r="E55" s="1">
        <v>21.4933333333333</v>
      </c>
      <c r="F55" s="1">
        <v>20.3266666666667</v>
      </c>
      <c r="G55" s="1">
        <v>23.023333333333301</v>
      </c>
      <c r="H55" s="1">
        <v>9.7266666666666701</v>
      </c>
      <c r="I55" s="1">
        <v>15.1133333333333</v>
      </c>
      <c r="J55" s="1" t="s">
        <v>236</v>
      </c>
      <c r="K55" s="1" t="s">
        <v>237</v>
      </c>
      <c r="L55" s="1" t="s">
        <v>238</v>
      </c>
      <c r="M55" s="1" t="s">
        <v>239</v>
      </c>
      <c r="N55" s="1" t="s">
        <v>13</v>
      </c>
      <c r="O55" s="1" t="s">
        <v>240</v>
      </c>
      <c r="P55" s="1" t="s">
        <v>214</v>
      </c>
    </row>
    <row r="56" spans="1:16" x14ac:dyDescent="0.2">
      <c r="A56" s="1" t="s">
        <v>241</v>
      </c>
      <c r="B56" s="1">
        <v>0</v>
      </c>
      <c r="C56" s="1">
        <v>0.11</v>
      </c>
      <c r="D56" s="1">
        <v>0.14333333333333301</v>
      </c>
      <c r="E56" s="1">
        <v>1.3333333333333299E-2</v>
      </c>
      <c r="F56" s="1">
        <v>0</v>
      </c>
      <c r="G56" s="1">
        <v>0.02</v>
      </c>
      <c r="H56" s="1">
        <v>0.14333333333333301</v>
      </c>
      <c r="I56" s="1">
        <v>8.6666666666666697E-2</v>
      </c>
      <c r="J56" s="1" t="s">
        <v>242</v>
      </c>
      <c r="K56" s="1" t="s">
        <v>243</v>
      </c>
      <c r="L56" s="1" t="s">
        <v>244</v>
      </c>
      <c r="M56" s="1" t="s">
        <v>245</v>
      </c>
      <c r="N56" s="1" t="s">
        <v>13</v>
      </c>
      <c r="O56" s="1" t="s">
        <v>246</v>
      </c>
      <c r="P56" s="1" t="s">
        <v>214</v>
      </c>
    </row>
    <row r="57" spans="1:16" x14ac:dyDescent="0.2">
      <c r="A57" s="1" t="s">
        <v>247</v>
      </c>
      <c r="B57" s="1">
        <v>42.9</v>
      </c>
      <c r="C57" s="1">
        <v>48.566666666666698</v>
      </c>
      <c r="D57" s="1">
        <v>82.623333333333306</v>
      </c>
      <c r="E57" s="1">
        <v>65.89</v>
      </c>
      <c r="F57" s="1">
        <v>76.930000000000007</v>
      </c>
      <c r="G57" s="1">
        <v>78.9433333333333</v>
      </c>
      <c r="H57" s="1">
        <v>52.343333333333298</v>
      </c>
      <c r="I57" s="1">
        <v>60.036666666666697</v>
      </c>
      <c r="J57" s="1" t="s">
        <v>236</v>
      </c>
      <c r="K57" s="1" t="s">
        <v>248</v>
      </c>
      <c r="L57" s="1" t="s">
        <v>249</v>
      </c>
      <c r="M57" s="1" t="s">
        <v>250</v>
      </c>
      <c r="N57" s="1" t="s">
        <v>13</v>
      </c>
      <c r="O57" s="1" t="s">
        <v>251</v>
      </c>
      <c r="P57" s="1" t="s">
        <v>214</v>
      </c>
    </row>
    <row r="58" spans="1:16" x14ac:dyDescent="0.2">
      <c r="A58" s="1" t="s">
        <v>252</v>
      </c>
      <c r="B58" s="1">
        <v>89.483333333333306</v>
      </c>
      <c r="C58" s="1">
        <v>144.136666666667</v>
      </c>
      <c r="D58" s="1">
        <v>182.3</v>
      </c>
      <c r="E58" s="1">
        <v>147.59</v>
      </c>
      <c r="F58" s="1">
        <v>177.70666666666699</v>
      </c>
      <c r="G58" s="1">
        <v>69.89</v>
      </c>
      <c r="H58" s="1">
        <v>108.93</v>
      </c>
      <c r="I58" s="1">
        <v>129.84666666666701</v>
      </c>
      <c r="J58" s="1" t="s">
        <v>253</v>
      </c>
      <c r="K58" s="1" t="s">
        <v>254</v>
      </c>
      <c r="L58" s="1" t="s">
        <v>255</v>
      </c>
      <c r="M58" s="1" t="s">
        <v>256</v>
      </c>
      <c r="N58" s="1" t="s">
        <v>226</v>
      </c>
      <c r="O58" s="1" t="s">
        <v>257</v>
      </c>
      <c r="P58" s="1" t="s">
        <v>258</v>
      </c>
    </row>
    <row r="59" spans="1:16" x14ac:dyDescent="0.2">
      <c r="A59" s="1" t="s">
        <v>259</v>
      </c>
      <c r="B59" s="1">
        <v>1.82</v>
      </c>
      <c r="C59" s="1">
        <v>5.49</v>
      </c>
      <c r="D59" s="1">
        <v>2.11</v>
      </c>
      <c r="E59" s="1">
        <v>3.5566666666666702</v>
      </c>
      <c r="F59" s="1">
        <v>10.75</v>
      </c>
      <c r="G59" s="1">
        <v>6.39333333333333</v>
      </c>
      <c r="H59" s="1">
        <v>4.3633333333333297</v>
      </c>
      <c r="I59" s="1">
        <v>6.47</v>
      </c>
      <c r="J59" s="1" t="s">
        <v>222</v>
      </c>
      <c r="K59" s="1" t="s">
        <v>223</v>
      </c>
      <c r="L59" s="1" t="s">
        <v>224</v>
      </c>
      <c r="M59" s="1" t="s">
        <v>260</v>
      </c>
      <c r="N59" s="1" t="s">
        <v>226</v>
      </c>
      <c r="O59" s="1" t="s">
        <v>227</v>
      </c>
      <c r="P59" s="1" t="s">
        <v>261</v>
      </c>
    </row>
    <row r="60" spans="1:16" x14ac:dyDescent="0.2">
      <c r="A60" s="4" t="s">
        <v>262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16" x14ac:dyDescent="0.2">
      <c r="A61" s="1" t="s">
        <v>263</v>
      </c>
      <c r="B61" s="1">
        <v>7.23</v>
      </c>
      <c r="C61" s="1">
        <v>15.446666666666699</v>
      </c>
      <c r="D61" s="1">
        <v>5.4966666666666697</v>
      </c>
      <c r="E61" s="1">
        <v>9.19</v>
      </c>
      <c r="F61" s="1">
        <v>7.25</v>
      </c>
      <c r="G61" s="1">
        <v>17.0566666666667</v>
      </c>
      <c r="H61" s="1">
        <v>15.94</v>
      </c>
      <c r="I61" s="1">
        <v>9.3633333333333297</v>
      </c>
      <c r="J61" s="1" t="s">
        <v>264</v>
      </c>
      <c r="K61" s="1" t="s">
        <v>265</v>
      </c>
      <c r="L61" s="1" t="s">
        <v>266</v>
      </c>
      <c r="M61" s="1" t="s">
        <v>267</v>
      </c>
      <c r="N61" s="1" t="s">
        <v>13</v>
      </c>
      <c r="O61" s="1" t="s">
        <v>268</v>
      </c>
      <c r="P61" s="1" t="s">
        <v>269</v>
      </c>
    </row>
    <row r="62" spans="1:16" x14ac:dyDescent="0.2">
      <c r="A62" s="1" t="s">
        <v>270</v>
      </c>
      <c r="B62" s="1">
        <v>0.8</v>
      </c>
      <c r="C62" s="1">
        <v>3.24</v>
      </c>
      <c r="D62" s="1">
        <v>7.1</v>
      </c>
      <c r="E62" s="1">
        <v>38.966666666666697</v>
      </c>
      <c r="F62" s="1">
        <v>9.68</v>
      </c>
      <c r="G62" s="1">
        <v>8.5566666666666702</v>
      </c>
      <c r="H62" s="1">
        <v>4.1366666666666703</v>
      </c>
      <c r="I62" s="1">
        <v>10.936666666666699</v>
      </c>
      <c r="J62" s="1" t="s">
        <v>271</v>
      </c>
      <c r="K62" s="1" t="s">
        <v>272</v>
      </c>
      <c r="L62" s="1" t="s">
        <v>273</v>
      </c>
      <c r="M62" s="1" t="s">
        <v>274</v>
      </c>
      <c r="N62" s="1" t="s">
        <v>13</v>
      </c>
      <c r="O62" s="1" t="s">
        <v>275</v>
      </c>
      <c r="P62" s="1" t="s">
        <v>276</v>
      </c>
    </row>
    <row r="63" spans="1:16" x14ac:dyDescent="0.2">
      <c r="A63" s="1" t="s">
        <v>277</v>
      </c>
      <c r="B63" s="1">
        <v>17.9933333333333</v>
      </c>
      <c r="C63" s="1">
        <v>33.94</v>
      </c>
      <c r="D63" s="1">
        <v>97.64</v>
      </c>
      <c r="E63" s="1">
        <v>92.1</v>
      </c>
      <c r="F63" s="1">
        <v>58.606666666666698</v>
      </c>
      <c r="G63" s="1">
        <v>63.813333333333297</v>
      </c>
      <c r="H63" s="1">
        <v>33.99</v>
      </c>
      <c r="I63" s="1">
        <v>65.62</v>
      </c>
      <c r="J63" s="1" t="s">
        <v>278</v>
      </c>
      <c r="K63" s="1" t="s">
        <v>279</v>
      </c>
      <c r="L63" s="1" t="s">
        <v>280</v>
      </c>
      <c r="M63" s="1" t="s">
        <v>281</v>
      </c>
      <c r="N63" s="1" t="s">
        <v>13</v>
      </c>
      <c r="O63" s="1" t="s">
        <v>282</v>
      </c>
      <c r="P63" s="1" t="s">
        <v>283</v>
      </c>
    </row>
    <row r="64" spans="1:16" x14ac:dyDescent="0.2">
      <c r="A64" s="1" t="s">
        <v>284</v>
      </c>
      <c r="B64" s="1">
        <v>3.97</v>
      </c>
      <c r="C64" s="1">
        <v>5.56666666666667</v>
      </c>
      <c r="D64" s="1">
        <v>6.71</v>
      </c>
      <c r="E64" s="1">
        <v>10.8066666666667</v>
      </c>
      <c r="F64" s="1">
        <v>2.87</v>
      </c>
      <c r="G64" s="1">
        <v>5.0566666666666702</v>
      </c>
      <c r="H64" s="1">
        <v>4.2733333333333299</v>
      </c>
      <c r="I64" s="1">
        <v>4.5166666666666702</v>
      </c>
      <c r="J64" s="1" t="s">
        <v>264</v>
      </c>
      <c r="K64" s="1" t="s">
        <v>285</v>
      </c>
      <c r="L64" s="1" t="s">
        <v>286</v>
      </c>
      <c r="M64" s="1" t="s">
        <v>287</v>
      </c>
      <c r="N64" s="1" t="s">
        <v>13</v>
      </c>
      <c r="O64" s="1" t="s">
        <v>288</v>
      </c>
      <c r="P64" s="1" t="s">
        <v>269</v>
      </c>
    </row>
    <row r="65" spans="1:16" x14ac:dyDescent="0.2">
      <c r="A65" s="1" t="s">
        <v>289</v>
      </c>
      <c r="B65" s="1">
        <v>0.57999999999999996</v>
      </c>
      <c r="C65" s="1">
        <v>1.0166666666666699</v>
      </c>
      <c r="D65" s="1">
        <v>1.17333333333333</v>
      </c>
      <c r="E65" s="1">
        <v>2.39333333333333</v>
      </c>
      <c r="F65" s="1">
        <v>0.44666666666666699</v>
      </c>
      <c r="G65" s="1">
        <v>1.2233333333333301</v>
      </c>
      <c r="H65" s="1">
        <v>1.0633333333333299</v>
      </c>
      <c r="I65" s="1">
        <v>2.52</v>
      </c>
      <c r="J65" s="1" t="s">
        <v>264</v>
      </c>
      <c r="K65" s="1" t="s">
        <v>290</v>
      </c>
      <c r="L65" s="1" t="s">
        <v>291</v>
      </c>
      <c r="M65" s="1" t="s">
        <v>292</v>
      </c>
      <c r="N65" s="1" t="s">
        <v>13</v>
      </c>
      <c r="O65" s="1" t="s">
        <v>293</v>
      </c>
      <c r="P65" s="1" t="s">
        <v>269</v>
      </c>
    </row>
    <row r="66" spans="1:16" x14ac:dyDescent="0.2">
      <c r="A66" s="1" t="s">
        <v>294</v>
      </c>
      <c r="B66" s="1">
        <v>24.553333333333299</v>
      </c>
      <c r="C66" s="1">
        <v>44.966666666666697</v>
      </c>
      <c r="D66" s="1">
        <v>96.99</v>
      </c>
      <c r="E66" s="1">
        <v>73.906666666666695</v>
      </c>
      <c r="F66" s="1">
        <v>69.676666666666705</v>
      </c>
      <c r="G66" s="1">
        <v>93.683333333333294</v>
      </c>
      <c r="H66" s="1">
        <v>45.293333333333301</v>
      </c>
      <c r="I66" s="1">
        <v>67.3</v>
      </c>
      <c r="J66" s="1" t="s">
        <v>264</v>
      </c>
      <c r="K66" s="1" t="s">
        <v>295</v>
      </c>
      <c r="L66" s="1" t="s">
        <v>296</v>
      </c>
      <c r="M66" s="1" t="s">
        <v>297</v>
      </c>
      <c r="N66" s="1" t="s">
        <v>13</v>
      </c>
      <c r="O66" s="1" t="s">
        <v>298</v>
      </c>
      <c r="P66" s="1" t="s">
        <v>269</v>
      </c>
    </row>
    <row r="67" spans="1:16" x14ac:dyDescent="0.2">
      <c r="A67" s="4" t="s">
        <v>299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  <row r="68" spans="1:16" x14ac:dyDescent="0.2">
      <c r="A68" s="1" t="s">
        <v>300</v>
      </c>
      <c r="B68" s="1">
        <v>1.83</v>
      </c>
      <c r="C68" s="1">
        <v>2.0699999999999998</v>
      </c>
      <c r="D68" s="1">
        <v>3.62</v>
      </c>
      <c r="E68" s="1">
        <v>2.5966666666666698</v>
      </c>
      <c r="F68" s="1">
        <v>2.46</v>
      </c>
      <c r="G68" s="1">
        <v>1.38</v>
      </c>
      <c r="H68" s="1">
        <v>2.0099999999999998</v>
      </c>
      <c r="I68" s="1">
        <v>2.81</v>
      </c>
      <c r="J68" s="1" t="s">
        <v>301</v>
      </c>
      <c r="K68" s="1" t="s">
        <v>302</v>
      </c>
      <c r="L68" s="1" t="s">
        <v>303</v>
      </c>
      <c r="M68" s="1" t="s">
        <v>304</v>
      </c>
      <c r="N68" s="1" t="s">
        <v>13</v>
      </c>
      <c r="O68" s="1" t="s">
        <v>305</v>
      </c>
      <c r="P68" s="1" t="s">
        <v>306</v>
      </c>
    </row>
    <row r="69" spans="1:16" x14ac:dyDescent="0.2">
      <c r="A69" s="1" t="s">
        <v>307</v>
      </c>
      <c r="B69" s="1">
        <v>4.0766666666666698</v>
      </c>
      <c r="C69" s="1">
        <v>1.87</v>
      </c>
      <c r="D69" s="1">
        <v>2.5133333333333301</v>
      </c>
      <c r="E69" s="1">
        <v>3.3633333333333302</v>
      </c>
      <c r="F69" s="1">
        <v>19.463333333333299</v>
      </c>
      <c r="G69" s="1">
        <v>3.3133333333333299</v>
      </c>
      <c r="H69" s="1">
        <v>3.0366666666666702</v>
      </c>
      <c r="I69" s="1">
        <v>2.12333333333333</v>
      </c>
      <c r="J69" s="1" t="s">
        <v>308</v>
      </c>
      <c r="K69" s="1" t="s">
        <v>309</v>
      </c>
      <c r="L69" s="1" t="s">
        <v>310</v>
      </c>
      <c r="M69" s="1" t="s">
        <v>311</v>
      </c>
      <c r="N69" s="1" t="s">
        <v>13</v>
      </c>
      <c r="O69" s="1" t="s">
        <v>312</v>
      </c>
      <c r="P69" s="1" t="s">
        <v>313</v>
      </c>
    </row>
    <row r="70" spans="1:16" x14ac:dyDescent="0.2">
      <c r="A70" s="1" t="s">
        <v>314</v>
      </c>
      <c r="B70" s="1">
        <v>106.4</v>
      </c>
      <c r="C70" s="1">
        <v>61.48</v>
      </c>
      <c r="D70" s="1">
        <v>25.783333333333299</v>
      </c>
      <c r="E70" s="1">
        <v>57.606666666666698</v>
      </c>
      <c r="F70" s="1">
        <v>92.02</v>
      </c>
      <c r="G70" s="1">
        <v>67.703333333333305</v>
      </c>
      <c r="H70" s="1">
        <v>111.196666666667</v>
      </c>
      <c r="I70" s="1">
        <v>109.12666666666701</v>
      </c>
      <c r="J70" s="1" t="s">
        <v>315</v>
      </c>
      <c r="K70" s="1" t="s">
        <v>316</v>
      </c>
      <c r="L70" s="1" t="s">
        <v>317</v>
      </c>
      <c r="M70" s="1" t="s">
        <v>318</v>
      </c>
      <c r="N70" s="1" t="s">
        <v>13</v>
      </c>
      <c r="O70" s="1" t="s">
        <v>319</v>
      </c>
      <c r="P70" s="1" t="s">
        <v>320</v>
      </c>
    </row>
    <row r="71" spans="1:16" x14ac:dyDescent="0.2">
      <c r="A71" s="1" t="s">
        <v>321</v>
      </c>
      <c r="B71" s="1">
        <v>48.053333333333299</v>
      </c>
      <c r="C71" s="1">
        <v>21.47</v>
      </c>
      <c r="D71" s="1">
        <v>16.376666666666701</v>
      </c>
      <c r="E71" s="1">
        <v>28.286666666666701</v>
      </c>
      <c r="F71" s="1">
        <v>45.836666666666702</v>
      </c>
      <c r="G71" s="1">
        <v>23.456666666666699</v>
      </c>
      <c r="H71" s="1">
        <v>29.91</v>
      </c>
      <c r="I71" s="1">
        <v>30.386666666666699</v>
      </c>
      <c r="J71" s="1" t="s">
        <v>315</v>
      </c>
      <c r="K71" s="1" t="s">
        <v>316</v>
      </c>
      <c r="L71" s="1" t="s">
        <v>317</v>
      </c>
      <c r="M71" s="1" t="s">
        <v>322</v>
      </c>
      <c r="N71" s="1" t="s">
        <v>13</v>
      </c>
      <c r="O71" s="1" t="s">
        <v>319</v>
      </c>
      <c r="P71" s="1" t="s">
        <v>320</v>
      </c>
    </row>
    <row r="72" spans="1:16" x14ac:dyDescent="0.2">
      <c r="A72" s="1" t="s">
        <v>518</v>
      </c>
      <c r="B72" s="1">
        <v>0.9</v>
      </c>
      <c r="C72" s="1">
        <v>0.69666666666666699</v>
      </c>
      <c r="D72" s="1">
        <v>2.64333333333333</v>
      </c>
      <c r="E72" s="1">
        <v>2.4666666666666699</v>
      </c>
      <c r="F72" s="1">
        <v>1.2366666666666699</v>
      </c>
      <c r="G72" s="1">
        <v>1.2466666666666699</v>
      </c>
      <c r="H72" s="1">
        <v>0.86666666666666703</v>
      </c>
      <c r="I72" s="1">
        <v>1.40333333333333</v>
      </c>
      <c r="J72" s="1" t="s">
        <v>519</v>
      </c>
      <c r="K72" s="1" t="s">
        <v>520</v>
      </c>
      <c r="L72" s="1" t="s">
        <v>521</v>
      </c>
      <c r="M72" s="1" t="s">
        <v>522</v>
      </c>
      <c r="N72" s="1" t="s">
        <v>13</v>
      </c>
      <c r="O72" s="1" t="s">
        <v>523</v>
      </c>
      <c r="P72" s="1" t="s">
        <v>524</v>
      </c>
    </row>
    <row r="73" spans="1:16" x14ac:dyDescent="0.2">
      <c r="A73" s="1" t="s">
        <v>323</v>
      </c>
    </row>
    <row r="74" spans="1:16" x14ac:dyDescent="0.2">
      <c r="A74" s="1" t="s">
        <v>324</v>
      </c>
      <c r="B74" s="1">
        <v>153.363333333333</v>
      </c>
      <c r="C74" s="1">
        <v>183.66333333333299</v>
      </c>
      <c r="D74" s="1">
        <v>294.84333333333302</v>
      </c>
      <c r="E74" s="1">
        <v>208.62333333333299</v>
      </c>
      <c r="F74" s="1">
        <v>191.76666666666699</v>
      </c>
      <c r="G74" s="1">
        <v>148.29</v>
      </c>
      <c r="H74" s="1">
        <v>199.66</v>
      </c>
      <c r="I74" s="1">
        <v>118.146666666667</v>
      </c>
      <c r="J74" s="1" t="s">
        <v>325</v>
      </c>
      <c r="K74" s="1" t="s">
        <v>326</v>
      </c>
      <c r="L74" s="1" t="s">
        <v>327</v>
      </c>
      <c r="M74" s="1" t="s">
        <v>328</v>
      </c>
      <c r="N74" s="1" t="s">
        <v>329</v>
      </c>
      <c r="O74" s="1" t="s">
        <v>330</v>
      </c>
      <c r="P74" s="1" t="s">
        <v>331</v>
      </c>
    </row>
    <row r="75" spans="1:16" x14ac:dyDescent="0.2">
      <c r="A75" s="1" t="s">
        <v>332</v>
      </c>
      <c r="B75" s="1">
        <v>26.516666666666701</v>
      </c>
      <c r="C75" s="1">
        <v>28.9933333333333</v>
      </c>
      <c r="D75" s="1">
        <v>54.29</v>
      </c>
      <c r="E75" s="1">
        <v>37.869999999999997</v>
      </c>
      <c r="F75" s="1">
        <v>69.046666666666695</v>
      </c>
      <c r="G75" s="1">
        <v>24.473333333333301</v>
      </c>
      <c r="H75" s="1">
        <v>13.9066666666667</v>
      </c>
      <c r="I75" s="1">
        <v>40.15</v>
      </c>
      <c r="J75" s="1" t="s">
        <v>333</v>
      </c>
      <c r="K75" s="1" t="s">
        <v>334</v>
      </c>
      <c r="L75" s="1" t="s">
        <v>13</v>
      </c>
      <c r="M75" s="1" t="s">
        <v>335</v>
      </c>
      <c r="N75" s="1" t="s">
        <v>13</v>
      </c>
      <c r="O75" s="1" t="s">
        <v>13</v>
      </c>
      <c r="P75" s="1" t="s">
        <v>13</v>
      </c>
    </row>
    <row r="76" spans="1:16" x14ac:dyDescent="0.2">
      <c r="A76" s="1" t="s">
        <v>336</v>
      </c>
      <c r="B76" s="1">
        <v>15.643333333333301</v>
      </c>
      <c r="C76" s="1">
        <v>17.5066666666667</v>
      </c>
      <c r="D76" s="1">
        <v>46.886666666666699</v>
      </c>
      <c r="E76" s="1">
        <v>34.113333333333301</v>
      </c>
      <c r="F76" s="1">
        <v>20.356666666666701</v>
      </c>
      <c r="G76" s="1">
        <v>10.1766666666667</v>
      </c>
      <c r="H76" s="1">
        <v>12.01</v>
      </c>
      <c r="I76" s="1">
        <v>12</v>
      </c>
      <c r="J76" s="1" t="s">
        <v>337</v>
      </c>
      <c r="K76" s="1" t="s">
        <v>338</v>
      </c>
      <c r="L76" s="1" t="s">
        <v>339</v>
      </c>
      <c r="M76" s="1" t="s">
        <v>340</v>
      </c>
      <c r="N76" s="1" t="s">
        <v>329</v>
      </c>
      <c r="O76" s="1" t="s">
        <v>341</v>
      </c>
      <c r="P76" s="1" t="s">
        <v>331</v>
      </c>
    </row>
    <row r="77" spans="1:16" x14ac:dyDescent="0.2">
      <c r="A77" s="1" t="s">
        <v>342</v>
      </c>
      <c r="B77" s="1">
        <v>25.25</v>
      </c>
      <c r="C77" s="1">
        <v>44.226666666666702</v>
      </c>
      <c r="D77" s="1">
        <v>52.23</v>
      </c>
      <c r="E77" s="1">
        <v>44.426666666666698</v>
      </c>
      <c r="F77" s="1">
        <v>29.1533333333333</v>
      </c>
      <c r="G77" s="1">
        <v>35.646666666666697</v>
      </c>
      <c r="H77" s="1">
        <v>35.593333333333298</v>
      </c>
      <c r="I77" s="1">
        <v>31.246666666666702</v>
      </c>
      <c r="J77" s="1" t="s">
        <v>343</v>
      </c>
      <c r="K77" s="1" t="s">
        <v>344</v>
      </c>
      <c r="L77" s="1" t="s">
        <v>345</v>
      </c>
      <c r="M77" s="1" t="s">
        <v>346</v>
      </c>
      <c r="N77" s="1" t="s">
        <v>347</v>
      </c>
      <c r="O77" s="1" t="s">
        <v>348</v>
      </c>
      <c r="P77" s="1" t="s">
        <v>349</v>
      </c>
    </row>
    <row r="78" spans="1:16" x14ac:dyDescent="0.2">
      <c r="A78" s="4" t="s">
        <v>508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</row>
    <row r="79" spans="1:16" x14ac:dyDescent="0.2">
      <c r="A79" s="1" t="s">
        <v>350</v>
      </c>
      <c r="B79" s="1">
        <v>0.93333333333333302</v>
      </c>
      <c r="C79" s="1">
        <v>2.4733333333333301</v>
      </c>
      <c r="D79" s="1">
        <v>4.9533333333333296</v>
      </c>
      <c r="E79" s="1">
        <v>2.3066666666666702</v>
      </c>
      <c r="F79" s="1">
        <v>6.1766666666666703</v>
      </c>
      <c r="G79" s="1">
        <v>1.0533333333333299</v>
      </c>
      <c r="H79" s="1">
        <v>1.09666666666667</v>
      </c>
      <c r="I79" s="1">
        <v>4.1266666666666696</v>
      </c>
      <c r="J79" s="1" t="s">
        <v>351</v>
      </c>
      <c r="K79" s="1" t="s">
        <v>352</v>
      </c>
      <c r="L79" s="1" t="s">
        <v>353</v>
      </c>
      <c r="M79" s="1" t="s">
        <v>354</v>
      </c>
      <c r="N79" s="1" t="s">
        <v>13</v>
      </c>
      <c r="O79" s="1" t="s">
        <v>355</v>
      </c>
      <c r="P79" s="1" t="s">
        <v>356</v>
      </c>
    </row>
    <row r="80" spans="1:16" x14ac:dyDescent="0.2">
      <c r="A80" s="1" t="s">
        <v>357</v>
      </c>
      <c r="B80" s="1">
        <v>4.83</v>
      </c>
      <c r="C80" s="1">
        <v>1.81666666666667</v>
      </c>
      <c r="D80" s="1">
        <v>2.6766666666666699</v>
      </c>
      <c r="E80" s="1">
        <v>1.9966666666666699</v>
      </c>
      <c r="F80" s="1">
        <v>7.17</v>
      </c>
      <c r="G80" s="1">
        <v>2.9766666666666701</v>
      </c>
      <c r="H80" s="1">
        <v>1.9966666666666699</v>
      </c>
      <c r="I80" s="1">
        <v>1.8133333333333299</v>
      </c>
      <c r="J80" s="1" t="s">
        <v>358</v>
      </c>
      <c r="K80" s="1" t="s">
        <v>359</v>
      </c>
      <c r="L80" s="1" t="s">
        <v>360</v>
      </c>
      <c r="M80" s="1" t="s">
        <v>361</v>
      </c>
      <c r="N80" s="1" t="s">
        <v>362</v>
      </c>
      <c r="O80" s="1" t="s">
        <v>363</v>
      </c>
      <c r="P80" s="1" t="s">
        <v>364</v>
      </c>
    </row>
    <row r="81" spans="1:16" x14ac:dyDescent="0.2">
      <c r="A81" s="1" t="s">
        <v>365</v>
      </c>
      <c r="B81" s="1">
        <v>0.25</v>
      </c>
      <c r="C81" s="1">
        <v>1.35666666666667</v>
      </c>
      <c r="D81" s="1">
        <v>1.61666666666667</v>
      </c>
      <c r="E81" s="1">
        <v>0.86666666666666703</v>
      </c>
      <c r="F81" s="1">
        <v>0.35</v>
      </c>
      <c r="G81" s="1">
        <v>1.13333333333333</v>
      </c>
      <c r="H81" s="1">
        <v>1.1466666666666701</v>
      </c>
      <c r="I81" s="1">
        <v>1.31</v>
      </c>
      <c r="J81" s="1" t="s">
        <v>366</v>
      </c>
      <c r="K81" s="1" t="s">
        <v>367</v>
      </c>
      <c r="L81" s="1" t="s">
        <v>360</v>
      </c>
      <c r="M81" s="1" t="s">
        <v>368</v>
      </c>
      <c r="N81" s="1" t="s">
        <v>362</v>
      </c>
      <c r="O81" s="1" t="s">
        <v>363</v>
      </c>
      <c r="P81" s="1" t="s">
        <v>369</v>
      </c>
    </row>
    <row r="82" spans="1:16" x14ac:dyDescent="0.2">
      <c r="A82" s="1" t="s">
        <v>532</v>
      </c>
    </row>
    <row r="83" spans="1:16" x14ac:dyDescent="0.2">
      <c r="A83" s="1" t="s">
        <v>143</v>
      </c>
      <c r="B83" s="1">
        <v>9.5766666666666698</v>
      </c>
      <c r="C83" s="1">
        <v>1.15333333333333</v>
      </c>
      <c r="D83" s="1">
        <v>2.12</v>
      </c>
      <c r="E83" s="1">
        <v>7.9866666666666699</v>
      </c>
      <c r="F83" s="1">
        <v>14.473333333333301</v>
      </c>
      <c r="G83" s="1">
        <v>1</v>
      </c>
      <c r="H83" s="1">
        <v>1.76</v>
      </c>
      <c r="I83" s="1">
        <v>9.8333333333333304</v>
      </c>
      <c r="J83" s="1" t="s">
        <v>144</v>
      </c>
      <c r="K83" s="1" t="s">
        <v>145</v>
      </c>
      <c r="L83" s="1" t="s">
        <v>146</v>
      </c>
      <c r="M83" s="1" t="s">
        <v>147</v>
      </c>
      <c r="N83" s="1" t="s">
        <v>13</v>
      </c>
      <c r="O83" s="1" t="s">
        <v>148</v>
      </c>
      <c r="P83" s="1" t="s">
        <v>149</v>
      </c>
    </row>
    <row r="85" spans="1:16" x14ac:dyDescent="0.2">
      <c r="A85" s="4"/>
    </row>
    <row r="86" spans="1:16" x14ac:dyDescent="0.2">
      <c r="A86" s="4"/>
    </row>
    <row r="87" spans="1:16" x14ac:dyDescent="0.2">
      <c r="A87" s="4"/>
    </row>
  </sheetData>
  <mergeCells count="1">
    <mergeCell ref="A1:J1"/>
  </mergeCells>
  <phoneticPr fontId="1" type="noConversion"/>
  <conditionalFormatting sqref="A2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DA2BF-D8BE-43F4-85DF-94A12F9500AF}">
  <dimension ref="A1:P48"/>
  <sheetViews>
    <sheetView workbookViewId="0">
      <selection sqref="A1:J1"/>
    </sheetView>
  </sheetViews>
  <sheetFormatPr defaultColWidth="9" defaultRowHeight="14.25" x14ac:dyDescent="0.2"/>
  <cols>
    <col min="1" max="1" width="22.875" customWidth="1"/>
    <col min="10" max="10" width="59.5" customWidth="1"/>
  </cols>
  <sheetData>
    <row r="1" spans="1:16" s="1" customFormat="1" x14ac:dyDescent="0.2">
      <c r="A1" s="5" t="s">
        <v>535</v>
      </c>
      <c r="B1" s="5"/>
      <c r="C1" s="5"/>
      <c r="D1" s="5"/>
      <c r="E1" s="5"/>
      <c r="F1" s="5"/>
      <c r="G1" s="5"/>
      <c r="H1" s="5"/>
      <c r="I1" s="5"/>
      <c r="J1" s="5"/>
    </row>
    <row r="2" spans="1:16" x14ac:dyDescent="0.2">
      <c r="A2" s="1" t="s">
        <v>507</v>
      </c>
      <c r="B2" s="1" t="s">
        <v>510</v>
      </c>
      <c r="C2" s="1" t="s">
        <v>511</v>
      </c>
      <c r="D2" s="1" t="s">
        <v>512</v>
      </c>
      <c r="E2" s="1" t="s">
        <v>513</v>
      </c>
      <c r="F2" s="1" t="s">
        <v>514</v>
      </c>
      <c r="G2" s="1" t="s">
        <v>515</v>
      </c>
      <c r="H2" s="1" t="s">
        <v>516</v>
      </c>
      <c r="I2" s="1" t="s">
        <v>517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</row>
    <row r="3" spans="1:16" x14ac:dyDescent="0.2">
      <c r="A3" s="1" t="s">
        <v>15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x14ac:dyDescent="0.2">
      <c r="A4" s="1" t="s">
        <v>178</v>
      </c>
      <c r="B4" s="1">
        <v>10.0766666666667</v>
      </c>
      <c r="C4" s="1">
        <v>38.93</v>
      </c>
      <c r="D4" s="1">
        <v>11.723333333333301</v>
      </c>
      <c r="E4" s="1">
        <v>17.32</v>
      </c>
      <c r="F4" s="1">
        <v>6.7066666666666697</v>
      </c>
      <c r="G4" s="1">
        <v>35.536666666666697</v>
      </c>
      <c r="H4" s="1">
        <v>12.043333333333299</v>
      </c>
      <c r="I4" s="1">
        <v>11.526666666666699</v>
      </c>
      <c r="J4" s="1" t="s">
        <v>179</v>
      </c>
      <c r="K4" s="1" t="s">
        <v>180</v>
      </c>
      <c r="L4" s="1" t="s">
        <v>181</v>
      </c>
      <c r="M4" s="1" t="s">
        <v>182</v>
      </c>
      <c r="N4" s="1" t="s">
        <v>169</v>
      </c>
      <c r="O4" s="1" t="s">
        <v>170</v>
      </c>
      <c r="P4" s="1" t="s">
        <v>171</v>
      </c>
    </row>
    <row r="5" spans="1:16" x14ac:dyDescent="0.2">
      <c r="A5" s="1" t="s">
        <v>183</v>
      </c>
      <c r="B5" s="1">
        <v>0.72666666666666702</v>
      </c>
      <c r="C5" s="1">
        <v>2.64333333333333</v>
      </c>
      <c r="D5" s="1">
        <v>1.1499999999999999</v>
      </c>
      <c r="E5" s="1">
        <v>1.8533333333333299</v>
      </c>
      <c r="F5" s="1">
        <v>0.77666666666666695</v>
      </c>
      <c r="G5" s="1">
        <v>3.5833333333333299</v>
      </c>
      <c r="H5" s="1">
        <v>0.89333333333333298</v>
      </c>
      <c r="I5" s="1">
        <v>1.17</v>
      </c>
      <c r="J5" s="1" t="s">
        <v>179</v>
      </c>
      <c r="K5" s="1" t="s">
        <v>180</v>
      </c>
      <c r="L5" s="1" t="s">
        <v>175</v>
      </c>
      <c r="M5" s="1" t="s">
        <v>182</v>
      </c>
      <c r="N5" s="1" t="s">
        <v>169</v>
      </c>
      <c r="O5" s="1" t="s">
        <v>177</v>
      </c>
      <c r="P5" s="1" t="s">
        <v>171</v>
      </c>
    </row>
    <row r="6" spans="1:16" x14ac:dyDescent="0.2">
      <c r="A6" s="1" t="s">
        <v>184</v>
      </c>
      <c r="B6" s="1">
        <v>0.2</v>
      </c>
      <c r="C6" s="1">
        <v>2.76</v>
      </c>
      <c r="D6" s="1">
        <v>0.41666666666666702</v>
      </c>
      <c r="E6" s="1">
        <v>0.85</v>
      </c>
      <c r="F6" s="1">
        <v>0.15</v>
      </c>
      <c r="G6" s="1">
        <v>1.91333333333333</v>
      </c>
      <c r="H6" s="1">
        <v>0.36</v>
      </c>
      <c r="I6" s="1">
        <v>0.483333333333333</v>
      </c>
      <c r="J6" s="1" t="s">
        <v>179</v>
      </c>
      <c r="K6" s="1" t="s">
        <v>180</v>
      </c>
      <c r="L6" s="1" t="s">
        <v>181</v>
      </c>
      <c r="M6" s="1" t="s">
        <v>182</v>
      </c>
      <c r="N6" s="1" t="s">
        <v>169</v>
      </c>
      <c r="O6" s="1" t="s">
        <v>170</v>
      </c>
      <c r="P6" s="1" t="s">
        <v>171</v>
      </c>
    </row>
    <row r="7" spans="1:16" x14ac:dyDescent="0.2">
      <c r="A7" s="1" t="s">
        <v>185</v>
      </c>
      <c r="B7" s="1">
        <v>1.03666666666667</v>
      </c>
      <c r="C7" s="1">
        <v>4.8466666666666702</v>
      </c>
      <c r="D7" s="1">
        <v>1.1200000000000001</v>
      </c>
      <c r="E7" s="1">
        <v>1.2766666666666699</v>
      </c>
      <c r="F7" s="1">
        <v>0.45333333333333298</v>
      </c>
      <c r="G7" s="1">
        <v>3.25</v>
      </c>
      <c r="H7" s="1">
        <v>0.89</v>
      </c>
      <c r="I7" s="1">
        <v>1.19</v>
      </c>
      <c r="J7" s="1" t="s">
        <v>179</v>
      </c>
      <c r="K7" s="1" t="s">
        <v>180</v>
      </c>
      <c r="L7" s="1" t="s">
        <v>175</v>
      </c>
      <c r="M7" s="1" t="s">
        <v>182</v>
      </c>
      <c r="N7" s="1" t="s">
        <v>169</v>
      </c>
      <c r="O7" s="1" t="s">
        <v>177</v>
      </c>
      <c r="P7" s="1" t="s">
        <v>171</v>
      </c>
    </row>
    <row r="8" spans="1:16" x14ac:dyDescent="0.2">
      <c r="A8" s="1" t="s">
        <v>186</v>
      </c>
      <c r="B8" s="1">
        <v>2.13</v>
      </c>
      <c r="C8" s="1">
        <v>11.9133333333333</v>
      </c>
      <c r="D8" s="1">
        <v>3.8066666666666702</v>
      </c>
      <c r="E8" s="1">
        <v>7.99</v>
      </c>
      <c r="F8" s="1">
        <v>2.8133333333333299</v>
      </c>
      <c r="G8" s="1">
        <v>16.190000000000001</v>
      </c>
      <c r="H8" s="1">
        <v>4.4400000000000004</v>
      </c>
      <c r="I8" s="1">
        <v>2.8</v>
      </c>
      <c r="J8" s="1" t="s">
        <v>179</v>
      </c>
      <c r="K8" s="1" t="s">
        <v>180</v>
      </c>
      <c r="L8" s="1" t="s">
        <v>181</v>
      </c>
      <c r="M8" s="1" t="s">
        <v>182</v>
      </c>
      <c r="N8" s="1" t="s">
        <v>169</v>
      </c>
      <c r="O8" s="1" t="s">
        <v>170</v>
      </c>
      <c r="P8" s="1" t="s">
        <v>171</v>
      </c>
    </row>
    <row r="9" spans="1:16" x14ac:dyDescent="0.2">
      <c r="A9" s="1" t="s">
        <v>187</v>
      </c>
      <c r="B9" s="1">
        <v>2.39333333333333</v>
      </c>
      <c r="C9" s="1">
        <v>8.8800000000000008</v>
      </c>
      <c r="D9" s="1">
        <v>3.44</v>
      </c>
      <c r="E9" s="1">
        <v>5.4133333333333304</v>
      </c>
      <c r="F9" s="1">
        <v>1.45333333333333</v>
      </c>
      <c r="G9" s="1">
        <v>10.563333333333301</v>
      </c>
      <c r="H9" s="1">
        <v>3.1333333333333302</v>
      </c>
      <c r="I9" s="1">
        <v>3.1933333333333298</v>
      </c>
      <c r="J9" s="1" t="s">
        <v>179</v>
      </c>
      <c r="K9" s="1" t="s">
        <v>180</v>
      </c>
      <c r="L9" s="1" t="s">
        <v>181</v>
      </c>
      <c r="M9" s="1" t="s">
        <v>182</v>
      </c>
      <c r="N9" s="1" t="s">
        <v>169</v>
      </c>
      <c r="O9" s="1" t="s">
        <v>170</v>
      </c>
      <c r="P9" s="1" t="s">
        <v>171</v>
      </c>
    </row>
    <row r="10" spans="1:16" x14ac:dyDescent="0.2">
      <c r="A10" s="1" t="s">
        <v>370</v>
      </c>
      <c r="B10" s="1">
        <v>3.83</v>
      </c>
      <c r="C10" s="1">
        <v>10.7266666666667</v>
      </c>
      <c r="D10" s="1">
        <v>2.6966666666666699</v>
      </c>
      <c r="E10" s="1">
        <v>7.2233333333333301</v>
      </c>
      <c r="F10" s="1">
        <v>1.2933333333333299</v>
      </c>
      <c r="G10" s="1">
        <v>14.463333333333299</v>
      </c>
      <c r="H10" s="1">
        <v>3.2266666666666701</v>
      </c>
      <c r="I10" s="1">
        <v>2.8533333333333299</v>
      </c>
      <c r="J10" s="1" t="s">
        <v>179</v>
      </c>
      <c r="K10" s="1" t="s">
        <v>180</v>
      </c>
      <c r="L10" s="1" t="s">
        <v>175</v>
      </c>
      <c r="M10" s="1" t="s">
        <v>182</v>
      </c>
      <c r="N10" s="1" t="s">
        <v>169</v>
      </c>
      <c r="O10" s="1" t="s">
        <v>177</v>
      </c>
      <c r="P10" s="1" t="s">
        <v>171</v>
      </c>
    </row>
    <row r="11" spans="1:16" x14ac:dyDescent="0.2">
      <c r="A11" s="1" t="s">
        <v>188</v>
      </c>
      <c r="B11" s="1">
        <v>1.1299999999999999</v>
      </c>
      <c r="C11" s="1">
        <v>6.2533333333333303</v>
      </c>
      <c r="D11" s="1">
        <v>0.99</v>
      </c>
      <c r="E11" s="1">
        <v>1.32666666666667</v>
      </c>
      <c r="F11" s="1">
        <v>0.28999999999999998</v>
      </c>
      <c r="G11" s="1">
        <v>4.6666666666666696</v>
      </c>
      <c r="H11" s="1">
        <v>1.2933333333333299</v>
      </c>
      <c r="I11" s="1">
        <v>1.76</v>
      </c>
      <c r="J11" s="1" t="s">
        <v>179</v>
      </c>
      <c r="K11" s="1" t="s">
        <v>180</v>
      </c>
      <c r="L11" s="1" t="s">
        <v>175</v>
      </c>
      <c r="M11" s="1" t="s">
        <v>182</v>
      </c>
      <c r="N11" s="1" t="s">
        <v>169</v>
      </c>
      <c r="O11" s="1" t="s">
        <v>177</v>
      </c>
      <c r="P11" s="1" t="s">
        <v>171</v>
      </c>
    </row>
    <row r="12" spans="1:16" x14ac:dyDescent="0.2">
      <c r="A12" s="1" t="s">
        <v>189</v>
      </c>
      <c r="B12" s="1">
        <v>3.56</v>
      </c>
      <c r="C12" s="1">
        <v>13.1033333333333</v>
      </c>
      <c r="D12" s="1">
        <v>3.12</v>
      </c>
      <c r="E12" s="1">
        <v>5.75</v>
      </c>
      <c r="F12" s="1">
        <v>1.4966666666666699</v>
      </c>
      <c r="G12" s="1">
        <v>11.8366666666667</v>
      </c>
      <c r="H12" s="1">
        <v>2.6033333333333299</v>
      </c>
      <c r="I12" s="1">
        <v>2.7866666666666702</v>
      </c>
      <c r="J12" s="1" t="s">
        <v>179</v>
      </c>
      <c r="K12" s="1" t="s">
        <v>180</v>
      </c>
      <c r="L12" s="1" t="s">
        <v>175</v>
      </c>
      <c r="M12" s="1" t="s">
        <v>182</v>
      </c>
      <c r="N12" s="1" t="s">
        <v>169</v>
      </c>
      <c r="O12" s="1" t="s">
        <v>177</v>
      </c>
      <c r="P12" s="1" t="s">
        <v>171</v>
      </c>
    </row>
    <row r="13" spans="1:16" x14ac:dyDescent="0.2">
      <c r="A13" s="1" t="s">
        <v>190</v>
      </c>
      <c r="B13" s="1">
        <v>7.9866666666666699</v>
      </c>
      <c r="C13" s="1">
        <v>32.553333333333299</v>
      </c>
      <c r="D13" s="1">
        <v>9.7166666666666703</v>
      </c>
      <c r="E13" s="1">
        <v>17.203333333333301</v>
      </c>
      <c r="F13" s="1">
        <v>5.7233333333333301</v>
      </c>
      <c r="G13" s="1">
        <v>30.036666666666701</v>
      </c>
      <c r="H13" s="1">
        <v>10.4166666666667</v>
      </c>
      <c r="I13" s="1">
        <v>11.85</v>
      </c>
      <c r="J13" s="1" t="s">
        <v>179</v>
      </c>
      <c r="K13" s="1" t="s">
        <v>180</v>
      </c>
      <c r="L13" s="1" t="s">
        <v>175</v>
      </c>
      <c r="M13" s="1" t="s">
        <v>182</v>
      </c>
      <c r="N13" s="1" t="s">
        <v>169</v>
      </c>
      <c r="O13" s="1" t="s">
        <v>177</v>
      </c>
      <c r="P13" s="1" t="s">
        <v>171</v>
      </c>
    </row>
    <row r="14" spans="1:16" x14ac:dyDescent="0.2">
      <c r="A14" s="1" t="s">
        <v>191</v>
      </c>
      <c r="B14" s="1">
        <v>11.876666666666701</v>
      </c>
      <c r="C14" s="1">
        <v>50.873333333333299</v>
      </c>
      <c r="D14" s="1">
        <v>14.466666666666701</v>
      </c>
      <c r="E14" s="1">
        <v>22.92</v>
      </c>
      <c r="F14" s="1">
        <v>7.55</v>
      </c>
      <c r="G14" s="1">
        <v>47.29</v>
      </c>
      <c r="H14" s="1">
        <v>13.3866666666667</v>
      </c>
      <c r="I14" s="1">
        <v>12.4933333333333</v>
      </c>
      <c r="J14" s="1" t="s">
        <v>192</v>
      </c>
      <c r="K14" s="1" t="s">
        <v>174</v>
      </c>
      <c r="L14" s="1" t="s">
        <v>175</v>
      </c>
      <c r="M14" s="1" t="s">
        <v>193</v>
      </c>
      <c r="N14" s="1" t="s">
        <v>169</v>
      </c>
      <c r="O14" s="1" t="s">
        <v>177</v>
      </c>
      <c r="P14" s="1" t="s">
        <v>171</v>
      </c>
    </row>
    <row r="15" spans="1:16" x14ac:dyDescent="0.2">
      <c r="A15" s="1" t="s">
        <v>194</v>
      </c>
      <c r="B15" s="1">
        <v>4</v>
      </c>
      <c r="C15" s="1">
        <v>18.7366666666667</v>
      </c>
      <c r="D15" s="1">
        <v>5.14</v>
      </c>
      <c r="E15" s="1">
        <v>9.0233333333333299</v>
      </c>
      <c r="F15" s="1">
        <v>3.67</v>
      </c>
      <c r="G15" s="1">
        <v>15.8366666666667</v>
      </c>
      <c r="H15" s="1">
        <v>5.5133333333333301</v>
      </c>
      <c r="I15" s="1">
        <v>10.1833333333333</v>
      </c>
      <c r="J15" s="1" t="s">
        <v>195</v>
      </c>
      <c r="K15" s="1" t="s">
        <v>196</v>
      </c>
      <c r="L15" s="1" t="s">
        <v>197</v>
      </c>
      <c r="M15" s="1" t="s">
        <v>198</v>
      </c>
      <c r="N15" s="1" t="s">
        <v>169</v>
      </c>
      <c r="O15" s="1" t="s">
        <v>199</v>
      </c>
      <c r="P15" s="1" t="s">
        <v>200</v>
      </c>
    </row>
    <row r="16" spans="1:16" x14ac:dyDescent="0.2">
      <c r="A16" s="1" t="s">
        <v>201</v>
      </c>
      <c r="B16" s="1">
        <v>13.716666666666701</v>
      </c>
      <c r="C16" s="1">
        <v>0.28999999999999998</v>
      </c>
      <c r="D16" s="1">
        <v>0.18666666666666701</v>
      </c>
      <c r="E16" s="1">
        <v>2.11</v>
      </c>
      <c r="F16" s="1">
        <v>24.526666666666699</v>
      </c>
      <c r="G16" s="1">
        <v>6.2966666666666704</v>
      </c>
      <c r="H16" s="1">
        <v>35.506666666666703</v>
      </c>
      <c r="I16" s="1">
        <v>23.0833333333333</v>
      </c>
      <c r="J16" s="1" t="s">
        <v>202</v>
      </c>
      <c r="K16" s="1" t="s">
        <v>203</v>
      </c>
      <c r="L16" s="1" t="s">
        <v>204</v>
      </c>
      <c r="M16" s="1" t="s">
        <v>205</v>
      </c>
      <c r="N16" s="1" t="s">
        <v>169</v>
      </c>
      <c r="O16" s="1" t="s">
        <v>206</v>
      </c>
      <c r="P16" s="1" t="s">
        <v>171</v>
      </c>
    </row>
    <row r="17" spans="1:16" x14ac:dyDescent="0.2">
      <c r="A17" s="1" t="s">
        <v>164</v>
      </c>
      <c r="B17" s="1">
        <v>0.40666666666666701</v>
      </c>
      <c r="C17" s="1">
        <v>2.9033333333333302</v>
      </c>
      <c r="D17" s="1">
        <v>0.62</v>
      </c>
      <c r="E17" s="1">
        <v>0.80666666666666698</v>
      </c>
      <c r="F17" s="1">
        <v>0.44666666666666699</v>
      </c>
      <c r="G17" s="1">
        <v>2.1866666666666701</v>
      </c>
      <c r="H17" s="1">
        <v>1.06</v>
      </c>
      <c r="I17" s="1">
        <v>1.0733333333333299</v>
      </c>
      <c r="J17" s="1" t="s">
        <v>165</v>
      </c>
      <c r="K17" s="1" t="s">
        <v>166</v>
      </c>
      <c r="L17" s="1" t="s">
        <v>167</v>
      </c>
      <c r="M17" s="1" t="s">
        <v>168</v>
      </c>
      <c r="N17" s="1" t="s">
        <v>169</v>
      </c>
      <c r="O17" s="1" t="s">
        <v>170</v>
      </c>
      <c r="P17" s="1" t="s">
        <v>171</v>
      </c>
    </row>
    <row r="18" spans="1:16" x14ac:dyDescent="0.2">
      <c r="A18" s="1" t="s">
        <v>509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2">
      <c r="A19" s="1" t="s">
        <v>525</v>
      </c>
      <c r="B19" s="1">
        <v>18.4866666666667</v>
      </c>
      <c r="C19" s="1">
        <v>47.503333333333302</v>
      </c>
      <c r="D19" s="1">
        <v>75.563333333333304</v>
      </c>
      <c r="E19" s="1">
        <v>147.77000000000001</v>
      </c>
      <c r="F19" s="1">
        <v>4.1966666666666699</v>
      </c>
      <c r="G19" s="1">
        <v>39.18</v>
      </c>
      <c r="H19" s="1">
        <v>73.906666666666695</v>
      </c>
      <c r="I19" s="1">
        <v>61.29</v>
      </c>
      <c r="J19" s="1" t="s">
        <v>35</v>
      </c>
      <c r="K19" s="1" t="s">
        <v>36</v>
      </c>
      <c r="L19" s="1" t="s">
        <v>37</v>
      </c>
      <c r="M19" s="1" t="s">
        <v>27</v>
      </c>
      <c r="N19" s="1" t="s">
        <v>13</v>
      </c>
      <c r="O19" s="1" t="s">
        <v>38</v>
      </c>
      <c r="P19" s="1" t="s">
        <v>29</v>
      </c>
    </row>
    <row r="20" spans="1:16" x14ac:dyDescent="0.2">
      <c r="A20" s="1" t="s">
        <v>54</v>
      </c>
      <c r="B20" s="1">
        <v>23.3466666666667</v>
      </c>
      <c r="C20" s="1">
        <v>43.283333333333303</v>
      </c>
      <c r="D20" s="1">
        <v>87.753333333333302</v>
      </c>
      <c r="E20" s="1">
        <v>94.96</v>
      </c>
      <c r="F20" s="1">
        <v>18.933333333333302</v>
      </c>
      <c r="G20" s="1">
        <v>52.753333333333302</v>
      </c>
      <c r="H20" s="1">
        <v>54.436666666666703</v>
      </c>
      <c r="I20" s="1">
        <v>41.906666666666702</v>
      </c>
      <c r="J20" s="1" t="s">
        <v>55</v>
      </c>
      <c r="K20" s="1" t="s">
        <v>56</v>
      </c>
      <c r="L20" s="1" t="s">
        <v>57</v>
      </c>
      <c r="M20" s="1" t="s">
        <v>27</v>
      </c>
      <c r="N20" s="1" t="s">
        <v>13</v>
      </c>
      <c r="O20" s="1" t="s">
        <v>58</v>
      </c>
      <c r="P20" s="1" t="s">
        <v>29</v>
      </c>
    </row>
    <row r="21" spans="1:16" s="1" customFormat="1" x14ac:dyDescent="0.2">
      <c r="A21" s="1" t="s">
        <v>385</v>
      </c>
      <c r="B21" s="1">
        <v>0.93</v>
      </c>
      <c r="C21" s="1">
        <v>0.74333333333333296</v>
      </c>
      <c r="D21" s="1">
        <v>0.34666666666666701</v>
      </c>
      <c r="E21" s="1">
        <v>0.43333333333333302</v>
      </c>
      <c r="F21" s="1">
        <v>2.5333333333333301</v>
      </c>
      <c r="G21" s="1">
        <v>1.04666666666667</v>
      </c>
      <c r="H21" s="1">
        <v>0.65</v>
      </c>
      <c r="I21" s="1">
        <v>1.06666666666667</v>
      </c>
      <c r="J21" s="1" t="s">
        <v>386</v>
      </c>
      <c r="K21" s="1" t="s">
        <v>387</v>
      </c>
      <c r="L21" s="1" t="s">
        <v>388</v>
      </c>
      <c r="M21" s="1" t="s">
        <v>389</v>
      </c>
      <c r="N21" s="1" t="s">
        <v>13</v>
      </c>
      <c r="O21" s="1" t="s">
        <v>390</v>
      </c>
      <c r="P21" s="1" t="s">
        <v>15</v>
      </c>
    </row>
    <row r="22" spans="1:16" s="1" customFormat="1" x14ac:dyDescent="0.2">
      <c r="A22" s="1" t="s">
        <v>71</v>
      </c>
      <c r="B22" s="1">
        <v>2.8233333333333301</v>
      </c>
      <c r="C22" s="1">
        <v>2.4366666666666701</v>
      </c>
      <c r="D22" s="1">
        <v>7.6266666666666696</v>
      </c>
      <c r="E22" s="1">
        <v>2.79666666666667</v>
      </c>
      <c r="F22" s="1">
        <v>7.5166666666666702</v>
      </c>
      <c r="G22" s="1">
        <v>1.33</v>
      </c>
      <c r="H22" s="1">
        <v>3.34</v>
      </c>
      <c r="I22" s="1">
        <v>3.5033333333333299</v>
      </c>
      <c r="J22" s="1" t="s">
        <v>72</v>
      </c>
      <c r="K22" s="1" t="s">
        <v>73</v>
      </c>
      <c r="L22" s="1" t="s">
        <v>11</v>
      </c>
      <c r="M22" s="1" t="s">
        <v>74</v>
      </c>
      <c r="N22" s="1" t="s">
        <v>13</v>
      </c>
      <c r="O22" s="1" t="s">
        <v>14</v>
      </c>
      <c r="P22" s="1" t="s">
        <v>15</v>
      </c>
    </row>
    <row r="23" spans="1:16" s="1" customFormat="1" x14ac:dyDescent="0.2">
      <c r="A23" s="1" t="s">
        <v>89</v>
      </c>
      <c r="B23" s="1">
        <v>13.5733333333333</v>
      </c>
      <c r="C23" s="1">
        <v>19.796666666666699</v>
      </c>
      <c r="D23" s="1">
        <v>35.369999999999997</v>
      </c>
      <c r="E23" s="1">
        <v>45.983333333333299</v>
      </c>
      <c r="F23" s="1">
        <v>7.6566666666666698</v>
      </c>
      <c r="G23" s="1">
        <v>21.723333333333301</v>
      </c>
      <c r="H23" s="1">
        <v>20.303333333333299</v>
      </c>
      <c r="I23" s="1">
        <v>19.886666666666699</v>
      </c>
      <c r="J23" s="1" t="s">
        <v>90</v>
      </c>
      <c r="K23" s="1" t="s">
        <v>91</v>
      </c>
      <c r="L23" s="1" t="s">
        <v>92</v>
      </c>
      <c r="M23" s="1" t="s">
        <v>27</v>
      </c>
      <c r="N23" s="1" t="s">
        <v>13</v>
      </c>
      <c r="O23" s="1" t="s">
        <v>28</v>
      </c>
      <c r="P23" s="1" t="s">
        <v>29</v>
      </c>
    </row>
    <row r="24" spans="1:16" s="1" customFormat="1" x14ac:dyDescent="0.2">
      <c r="A24" s="1" t="s">
        <v>104</v>
      </c>
      <c r="B24" s="1">
        <v>4.4166666666666696</v>
      </c>
      <c r="C24" s="1">
        <v>13.6033333333333</v>
      </c>
      <c r="D24" s="1">
        <v>8.8066666666666702</v>
      </c>
      <c r="E24" s="1">
        <v>11.4133333333333</v>
      </c>
      <c r="F24" s="1">
        <v>0.50333333333333297</v>
      </c>
      <c r="G24" s="1">
        <v>6.9366666666666701</v>
      </c>
      <c r="H24" s="1">
        <v>9.26</v>
      </c>
      <c r="I24" s="1">
        <v>3.0033333333333299</v>
      </c>
      <c r="J24" s="1" t="s">
        <v>101</v>
      </c>
      <c r="K24" s="1" t="s">
        <v>102</v>
      </c>
      <c r="L24" s="1" t="s">
        <v>105</v>
      </c>
      <c r="M24" s="1" t="s">
        <v>103</v>
      </c>
      <c r="N24" s="1" t="s">
        <v>13</v>
      </c>
      <c r="O24" s="1" t="s">
        <v>106</v>
      </c>
      <c r="P24" s="1" t="s">
        <v>15</v>
      </c>
    </row>
    <row r="25" spans="1:16" s="1" customFormat="1" x14ac:dyDescent="0.2">
      <c r="A25" s="1" t="s">
        <v>115</v>
      </c>
      <c r="B25" s="1">
        <v>0.58333333333333304</v>
      </c>
      <c r="C25" s="1">
        <v>2.1033333333333299</v>
      </c>
      <c r="D25" s="1">
        <v>2.7766666666666699</v>
      </c>
      <c r="E25" s="1">
        <v>2.4066666666666698</v>
      </c>
      <c r="F25" s="1">
        <v>0.586666666666667</v>
      </c>
      <c r="G25" s="1">
        <v>0.93333333333333302</v>
      </c>
      <c r="H25" s="1">
        <v>1.3233333333333299</v>
      </c>
      <c r="I25" s="1">
        <v>2.2400000000000002</v>
      </c>
      <c r="J25" s="1" t="s">
        <v>108</v>
      </c>
      <c r="K25" s="1" t="s">
        <v>109</v>
      </c>
      <c r="L25" s="1" t="s">
        <v>62</v>
      </c>
      <c r="M25" s="1" t="s">
        <v>110</v>
      </c>
      <c r="N25" s="1" t="s">
        <v>13</v>
      </c>
      <c r="O25" s="1" t="s">
        <v>64</v>
      </c>
      <c r="P25" s="1" t="s">
        <v>15</v>
      </c>
    </row>
    <row r="26" spans="1:16" s="1" customFormat="1" x14ac:dyDescent="0.2">
      <c r="A26" s="1" t="s">
        <v>391</v>
      </c>
      <c r="B26" s="1">
        <v>0.36</v>
      </c>
      <c r="C26" s="1">
        <v>0.88</v>
      </c>
      <c r="D26" s="1">
        <v>1.49</v>
      </c>
      <c r="E26" s="1">
        <v>1.1599999999999999</v>
      </c>
      <c r="F26" s="1">
        <v>0</v>
      </c>
      <c r="G26" s="1">
        <v>0.24666666666666701</v>
      </c>
      <c r="H26" s="1">
        <v>1.1499999999999999</v>
      </c>
      <c r="I26" s="1">
        <v>0.32666666666666699</v>
      </c>
      <c r="J26" s="1" t="s">
        <v>101</v>
      </c>
      <c r="K26" s="1" t="s">
        <v>112</v>
      </c>
      <c r="L26" s="1" t="s">
        <v>62</v>
      </c>
      <c r="M26" s="1" t="s">
        <v>114</v>
      </c>
      <c r="N26" s="1" t="s">
        <v>13</v>
      </c>
      <c r="O26" s="1" t="s">
        <v>64</v>
      </c>
      <c r="P26" s="1" t="s">
        <v>15</v>
      </c>
    </row>
    <row r="27" spans="1:16" x14ac:dyDescent="0.2">
      <c r="A27" s="1" t="s">
        <v>129</v>
      </c>
      <c r="B27" s="1">
        <v>0.71666666666666701</v>
      </c>
      <c r="C27" s="1">
        <v>2.3133333333333299</v>
      </c>
      <c r="D27" s="1">
        <v>4.10666666666667</v>
      </c>
      <c r="E27" s="1">
        <v>5.17</v>
      </c>
      <c r="F27" s="1">
        <v>0.39</v>
      </c>
      <c r="G27" s="1">
        <v>2.3966666666666701</v>
      </c>
      <c r="H27" s="1">
        <v>0.87</v>
      </c>
      <c r="I27" s="1">
        <v>1.8</v>
      </c>
      <c r="J27" s="1" t="s">
        <v>130</v>
      </c>
      <c r="K27" s="1" t="s">
        <v>131</v>
      </c>
      <c r="L27" s="1" t="s">
        <v>132</v>
      </c>
      <c r="M27" s="1" t="s">
        <v>27</v>
      </c>
      <c r="N27" s="1" t="s">
        <v>13</v>
      </c>
      <c r="O27" s="1" t="s">
        <v>133</v>
      </c>
      <c r="P27" s="1" t="s">
        <v>134</v>
      </c>
    </row>
    <row r="28" spans="1:16" s="1" customFormat="1" x14ac:dyDescent="0.2">
      <c r="A28" s="1" t="s">
        <v>437</v>
      </c>
      <c r="B28" s="1">
        <v>1.92333333333333</v>
      </c>
      <c r="C28" s="1">
        <v>7.69</v>
      </c>
      <c r="D28" s="1">
        <v>8.41</v>
      </c>
      <c r="E28" s="1">
        <v>9.1999999999999993</v>
      </c>
      <c r="F28" s="1">
        <v>1.0333333333333301</v>
      </c>
      <c r="G28" s="1">
        <v>4.9933333333333296</v>
      </c>
      <c r="H28" s="1">
        <v>7.25</v>
      </c>
      <c r="I28" s="1">
        <v>7.1966666666666699</v>
      </c>
      <c r="J28" s="1" t="s">
        <v>438</v>
      </c>
      <c r="K28" s="1" t="s">
        <v>439</v>
      </c>
      <c r="L28" s="1" t="s">
        <v>440</v>
      </c>
      <c r="M28" s="1" t="s">
        <v>441</v>
      </c>
      <c r="N28" s="1" t="s">
        <v>13</v>
      </c>
      <c r="O28" s="1" t="s">
        <v>442</v>
      </c>
      <c r="P28" s="1" t="s">
        <v>269</v>
      </c>
    </row>
    <row r="29" spans="1:16" x14ac:dyDescent="0.2">
      <c r="A29" s="1" t="s">
        <v>323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2">
      <c r="A30" s="1" t="s">
        <v>332</v>
      </c>
      <c r="B30" s="1">
        <v>26.516666666666701</v>
      </c>
      <c r="C30" s="1">
        <v>28.9933333333333</v>
      </c>
      <c r="D30" s="1">
        <v>54.29</v>
      </c>
      <c r="E30" s="1">
        <v>37.869999999999997</v>
      </c>
      <c r="F30" s="1">
        <v>69.046666666666695</v>
      </c>
      <c r="G30" s="1">
        <v>24.473333333333301</v>
      </c>
      <c r="H30" s="1">
        <v>13.9066666666667</v>
      </c>
      <c r="I30" s="1">
        <v>40.15</v>
      </c>
      <c r="J30" s="1" t="s">
        <v>333</v>
      </c>
      <c r="K30" s="1" t="s">
        <v>334</v>
      </c>
      <c r="L30" s="1" t="s">
        <v>13</v>
      </c>
      <c r="M30" s="1" t="s">
        <v>335</v>
      </c>
      <c r="N30" s="1" t="s">
        <v>13</v>
      </c>
      <c r="O30" s="1" t="s">
        <v>13</v>
      </c>
      <c r="P30" s="1" t="s">
        <v>13</v>
      </c>
    </row>
    <row r="31" spans="1:16" x14ac:dyDescent="0.2">
      <c r="A31" s="1" t="s">
        <v>392</v>
      </c>
      <c r="B31" s="1">
        <v>137.32</v>
      </c>
      <c r="C31" s="1">
        <v>88.55</v>
      </c>
      <c r="D31" s="1">
        <v>157.69</v>
      </c>
      <c r="E31" s="1">
        <v>84.756666666666703</v>
      </c>
      <c r="F31" s="1">
        <v>202.636666666667</v>
      </c>
      <c r="G31" s="1">
        <v>67.153333333333293</v>
      </c>
      <c r="H31" s="1">
        <v>77.153333333333293</v>
      </c>
      <c r="I31" s="1">
        <v>64.739999999999995</v>
      </c>
      <c r="J31" s="1" t="s">
        <v>393</v>
      </c>
      <c r="K31" s="1" t="s">
        <v>394</v>
      </c>
      <c r="L31" s="1" t="s">
        <v>395</v>
      </c>
      <c r="M31" s="1" t="s">
        <v>396</v>
      </c>
      <c r="N31" s="1" t="s">
        <v>329</v>
      </c>
      <c r="O31" s="1" t="s">
        <v>397</v>
      </c>
      <c r="P31" s="1" t="s">
        <v>331</v>
      </c>
    </row>
    <row r="32" spans="1:16" x14ac:dyDescent="0.2">
      <c r="A32" s="1" t="s">
        <v>398</v>
      </c>
      <c r="B32" s="1">
        <v>312.77333333333303</v>
      </c>
      <c r="C32" s="1">
        <v>190.97</v>
      </c>
      <c r="D32" s="1">
        <v>288.97666666666697</v>
      </c>
      <c r="E32" s="1">
        <v>229.74</v>
      </c>
      <c r="F32" s="1">
        <v>718.59</v>
      </c>
      <c r="G32" s="1">
        <v>180.84</v>
      </c>
      <c r="H32" s="1">
        <v>243.183333333333</v>
      </c>
      <c r="I32" s="1">
        <v>213.42</v>
      </c>
      <c r="J32" s="1" t="s">
        <v>399</v>
      </c>
      <c r="K32" s="1" t="s">
        <v>400</v>
      </c>
      <c r="L32" s="1" t="s">
        <v>401</v>
      </c>
      <c r="M32" s="1" t="s">
        <v>402</v>
      </c>
      <c r="N32" s="1" t="s">
        <v>13</v>
      </c>
      <c r="O32" s="1" t="s">
        <v>403</v>
      </c>
      <c r="P32" s="1" t="s">
        <v>404</v>
      </c>
    </row>
    <row r="33" spans="1:16" x14ac:dyDescent="0.2">
      <c r="A33" s="1" t="s">
        <v>299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 x14ac:dyDescent="0.2">
      <c r="A34" s="1" t="s">
        <v>307</v>
      </c>
      <c r="B34" s="1">
        <v>4.0766666666666698</v>
      </c>
      <c r="C34" s="1">
        <v>1.87</v>
      </c>
      <c r="D34" s="1">
        <v>2.5133333333333301</v>
      </c>
      <c r="E34" s="1">
        <v>3.3633333333333302</v>
      </c>
      <c r="F34" s="1">
        <v>19.463333333333299</v>
      </c>
      <c r="G34" s="1">
        <v>3.3133333333333299</v>
      </c>
      <c r="H34" s="1">
        <v>3.0366666666666702</v>
      </c>
      <c r="I34" s="1">
        <v>2.12333333333333</v>
      </c>
      <c r="J34" s="1" t="s">
        <v>308</v>
      </c>
      <c r="K34" s="1" t="s">
        <v>309</v>
      </c>
      <c r="L34" s="1" t="s">
        <v>310</v>
      </c>
      <c r="M34" s="1" t="s">
        <v>311</v>
      </c>
      <c r="N34" s="1" t="s">
        <v>13</v>
      </c>
      <c r="O34" s="1" t="s">
        <v>312</v>
      </c>
      <c r="P34" s="1" t="s">
        <v>313</v>
      </c>
    </row>
    <row r="35" spans="1:16" x14ac:dyDescent="0.2">
      <c r="A35" s="1" t="s">
        <v>405</v>
      </c>
      <c r="B35" s="1">
        <v>2.7066666666666701</v>
      </c>
      <c r="C35" s="1">
        <v>2.3333333333333299</v>
      </c>
      <c r="D35" s="1">
        <v>2.3533333333333299</v>
      </c>
      <c r="E35" s="1">
        <v>2.5233333333333299</v>
      </c>
      <c r="F35" s="1">
        <v>5.1633333333333304</v>
      </c>
      <c r="G35" s="1">
        <v>1.67333333333333</v>
      </c>
      <c r="H35" s="1">
        <v>2.2166666666666699</v>
      </c>
      <c r="I35" s="1">
        <v>3.44</v>
      </c>
      <c r="J35" s="1" t="s">
        <v>406</v>
      </c>
      <c r="K35" s="1" t="s">
        <v>407</v>
      </c>
      <c r="L35" s="1" t="s">
        <v>408</v>
      </c>
      <c r="M35" s="1" t="s">
        <v>409</v>
      </c>
      <c r="N35" s="1" t="s">
        <v>13</v>
      </c>
      <c r="O35" s="1" t="s">
        <v>410</v>
      </c>
      <c r="P35" s="1" t="s">
        <v>411</v>
      </c>
    </row>
    <row r="36" spans="1:16" x14ac:dyDescent="0.2">
      <c r="A36" s="1" t="s">
        <v>412</v>
      </c>
      <c r="B36" s="1">
        <v>0</v>
      </c>
      <c r="C36" s="1">
        <v>0</v>
      </c>
      <c r="D36" s="1">
        <v>0</v>
      </c>
      <c r="E36" s="1">
        <v>1.3333333333333299E-2</v>
      </c>
      <c r="F36" s="1">
        <v>2.33333333333333E-2</v>
      </c>
      <c r="G36" s="1">
        <v>0.04</v>
      </c>
      <c r="H36" s="1">
        <v>0.03</v>
      </c>
      <c r="I36" s="1">
        <v>0.46</v>
      </c>
      <c r="J36" s="1" t="s">
        <v>315</v>
      </c>
      <c r="K36" s="1" t="s">
        <v>413</v>
      </c>
      <c r="L36" s="1" t="s">
        <v>414</v>
      </c>
      <c r="M36" s="1" t="s">
        <v>415</v>
      </c>
      <c r="N36" s="1" t="s">
        <v>13</v>
      </c>
      <c r="O36" s="1" t="s">
        <v>416</v>
      </c>
      <c r="P36" s="1" t="s">
        <v>417</v>
      </c>
    </row>
    <row r="37" spans="1:16" s="2" customFormat="1" x14ac:dyDescent="0.2">
      <c r="A37" s="4" t="s">
        <v>508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spans="1:16" x14ac:dyDescent="0.2">
      <c r="A38" s="1" t="s">
        <v>418</v>
      </c>
      <c r="B38" s="1">
        <v>7.0000000000000007E-2</v>
      </c>
      <c r="C38" s="1">
        <v>0.473333333333333</v>
      </c>
      <c r="D38" s="1">
        <v>0.15</v>
      </c>
      <c r="E38" s="1">
        <v>0.21666666666666701</v>
      </c>
      <c r="F38" s="1">
        <v>1.1966666666666701</v>
      </c>
      <c r="G38" s="1">
        <v>0.41666666666666702</v>
      </c>
      <c r="H38" s="1">
        <v>7.0000000000000007E-2</v>
      </c>
      <c r="I38" s="1">
        <v>0.79666666666666697</v>
      </c>
      <c r="J38" s="1" t="s">
        <v>419</v>
      </c>
      <c r="K38" s="1" t="s">
        <v>420</v>
      </c>
      <c r="L38" s="1" t="s">
        <v>353</v>
      </c>
      <c r="M38" s="1" t="s">
        <v>421</v>
      </c>
      <c r="N38" s="1" t="s">
        <v>13</v>
      </c>
      <c r="O38" s="1" t="s">
        <v>355</v>
      </c>
      <c r="P38" s="1" t="s">
        <v>356</v>
      </c>
    </row>
    <row r="39" spans="1:16" x14ac:dyDescent="0.2">
      <c r="A39" s="1" t="s">
        <v>422</v>
      </c>
      <c r="B39" s="1">
        <v>79.976666666666702</v>
      </c>
      <c r="C39" s="1">
        <v>39.296666666666702</v>
      </c>
      <c r="D39" s="1">
        <v>47.323333333333302</v>
      </c>
      <c r="E39" s="1">
        <v>48.673333333333296</v>
      </c>
      <c r="F39" s="1">
        <v>81.966666666666697</v>
      </c>
      <c r="G39" s="1">
        <v>38.5566666666667</v>
      </c>
      <c r="H39" s="1">
        <v>27.13</v>
      </c>
      <c r="I39" s="1">
        <v>45.22</v>
      </c>
      <c r="J39" s="1" t="s">
        <v>423</v>
      </c>
      <c r="K39" s="1" t="s">
        <v>424</v>
      </c>
      <c r="L39" s="1" t="s">
        <v>425</v>
      </c>
      <c r="M39" s="1" t="s">
        <v>426</v>
      </c>
      <c r="N39" s="1" t="s">
        <v>427</v>
      </c>
      <c r="O39" s="1" t="s">
        <v>428</v>
      </c>
      <c r="P39" s="1" t="s">
        <v>429</v>
      </c>
    </row>
    <row r="40" spans="1:16" x14ac:dyDescent="0.2">
      <c r="A40" s="1" t="s">
        <v>357</v>
      </c>
      <c r="B40" s="1">
        <v>4.83</v>
      </c>
      <c r="C40" s="1">
        <v>1.81666666666667</v>
      </c>
      <c r="D40" s="1">
        <v>2.6766666666666699</v>
      </c>
      <c r="E40" s="1">
        <v>1.9966666666666699</v>
      </c>
      <c r="F40" s="1">
        <v>7.17</v>
      </c>
      <c r="G40" s="1">
        <v>2.9766666666666701</v>
      </c>
      <c r="H40" s="1">
        <v>1.9966666666666699</v>
      </c>
      <c r="I40" s="1">
        <v>1.8133333333333299</v>
      </c>
      <c r="J40" s="1" t="s">
        <v>358</v>
      </c>
      <c r="K40" s="1" t="s">
        <v>359</v>
      </c>
      <c r="L40" s="1" t="s">
        <v>360</v>
      </c>
      <c r="M40" s="1" t="s">
        <v>361</v>
      </c>
      <c r="N40" s="1" t="s">
        <v>362</v>
      </c>
      <c r="O40" s="1" t="s">
        <v>363</v>
      </c>
      <c r="P40" s="1" t="s">
        <v>364</v>
      </c>
    </row>
    <row r="41" spans="1:16" s="2" customFormat="1" x14ac:dyDescent="0.2">
      <c r="A41" s="4" t="s">
        <v>533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1:16" x14ac:dyDescent="0.2">
      <c r="A42" s="1" t="s">
        <v>371</v>
      </c>
      <c r="B42" s="1">
        <v>4.9833333333333298</v>
      </c>
      <c r="C42" s="1">
        <v>3.1566666666666698</v>
      </c>
      <c r="D42" s="1">
        <v>6.5366666666666697</v>
      </c>
      <c r="E42" s="1">
        <v>4.28</v>
      </c>
      <c r="F42" s="1">
        <v>22.373333333333299</v>
      </c>
      <c r="G42" s="1">
        <v>7.1366666666666703</v>
      </c>
      <c r="H42" s="1">
        <v>4.14333333333333</v>
      </c>
      <c r="I42" s="1">
        <v>4.4466666666666699</v>
      </c>
      <c r="J42" s="1" t="s">
        <v>372</v>
      </c>
      <c r="K42" s="1" t="s">
        <v>373</v>
      </c>
      <c r="L42" s="1" t="s">
        <v>374</v>
      </c>
      <c r="M42" s="1" t="s">
        <v>375</v>
      </c>
      <c r="N42" s="1" t="s">
        <v>376</v>
      </c>
      <c r="O42" s="1" t="s">
        <v>377</v>
      </c>
      <c r="P42" s="1" t="s">
        <v>378</v>
      </c>
    </row>
    <row r="43" spans="1:16" x14ac:dyDescent="0.2">
      <c r="A43" s="1" t="s">
        <v>379</v>
      </c>
      <c r="B43" s="1">
        <v>37.143333333333302</v>
      </c>
      <c r="C43" s="1">
        <v>24.053333333333299</v>
      </c>
      <c r="D43" s="1">
        <v>25.5066666666667</v>
      </c>
      <c r="E43" s="1">
        <v>23.626666666666701</v>
      </c>
      <c r="F43" s="1">
        <v>49.02</v>
      </c>
      <c r="G43" s="1">
        <v>26.276666666666699</v>
      </c>
      <c r="H43" s="1">
        <v>23.96</v>
      </c>
      <c r="I43" s="1">
        <v>24.68</v>
      </c>
      <c r="J43" s="1" t="s">
        <v>380</v>
      </c>
      <c r="K43" s="1" t="s">
        <v>381</v>
      </c>
      <c r="L43" s="1" t="s">
        <v>382</v>
      </c>
      <c r="M43" s="1" t="s">
        <v>383</v>
      </c>
      <c r="N43" s="1" t="s">
        <v>13</v>
      </c>
      <c r="O43" s="1" t="s">
        <v>384</v>
      </c>
      <c r="P43" s="1" t="s">
        <v>149</v>
      </c>
    </row>
    <row r="44" spans="1:16" s="3" customFormat="1" x14ac:dyDescent="0.2">
      <c r="A44" s="1" t="s">
        <v>143</v>
      </c>
      <c r="B44" s="1">
        <v>9.5766666666666698</v>
      </c>
      <c r="C44" s="1">
        <v>1.15333333333333</v>
      </c>
      <c r="D44" s="1">
        <v>2.12</v>
      </c>
      <c r="E44" s="1">
        <v>7.9866666666666699</v>
      </c>
      <c r="F44" s="1">
        <v>14.473333333333301</v>
      </c>
      <c r="G44" s="1">
        <v>1</v>
      </c>
      <c r="H44" s="1">
        <v>1.76</v>
      </c>
      <c r="I44" s="1">
        <v>9.8333333333333304</v>
      </c>
      <c r="J44" s="1" t="s">
        <v>144</v>
      </c>
      <c r="K44" s="1" t="s">
        <v>145</v>
      </c>
      <c r="L44" s="1" t="s">
        <v>146</v>
      </c>
      <c r="M44" s="1" t="s">
        <v>147</v>
      </c>
      <c r="N44" s="1" t="s">
        <v>13</v>
      </c>
      <c r="O44" s="1" t="s">
        <v>148</v>
      </c>
      <c r="P44" s="1" t="s">
        <v>149</v>
      </c>
    </row>
    <row r="45" spans="1:16" s="2" customFormat="1" x14ac:dyDescent="0.2">
      <c r="A45" s="4" t="s">
        <v>262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1:16" x14ac:dyDescent="0.2">
      <c r="A46" s="1" t="s">
        <v>289</v>
      </c>
      <c r="B46" s="1">
        <v>0.57999999999999996</v>
      </c>
      <c r="C46" s="1">
        <v>1.0166666666666699</v>
      </c>
      <c r="D46" s="1">
        <v>1.17333333333333</v>
      </c>
      <c r="E46" s="1">
        <v>2.39333333333333</v>
      </c>
      <c r="F46" s="1">
        <v>0.44666666666666699</v>
      </c>
      <c r="G46" s="1">
        <v>1.2233333333333301</v>
      </c>
      <c r="H46" s="1">
        <v>1.0633333333333299</v>
      </c>
      <c r="I46" s="1">
        <v>2.52</v>
      </c>
      <c r="J46" s="1" t="s">
        <v>264</v>
      </c>
      <c r="K46" s="1" t="s">
        <v>290</v>
      </c>
      <c r="L46" s="1" t="s">
        <v>291</v>
      </c>
      <c r="M46" s="1" t="s">
        <v>292</v>
      </c>
      <c r="N46" s="1" t="s">
        <v>13</v>
      </c>
      <c r="O46" s="1" t="s">
        <v>293</v>
      </c>
      <c r="P46" s="1" t="s">
        <v>269</v>
      </c>
    </row>
    <row r="47" spans="1:16" x14ac:dyDescent="0.2">
      <c r="A47" s="1" t="s">
        <v>430</v>
      </c>
      <c r="B47" s="1">
        <v>3.9966666666666701</v>
      </c>
      <c r="C47" s="1">
        <v>2.5033333333333299</v>
      </c>
      <c r="D47" s="1">
        <v>2.9966666666666701</v>
      </c>
      <c r="E47" s="1">
        <v>3.56666666666667</v>
      </c>
      <c r="F47" s="1">
        <v>7.18333333333333</v>
      </c>
      <c r="G47" s="1">
        <v>4.03</v>
      </c>
      <c r="H47" s="1">
        <v>2.5233333333333299</v>
      </c>
      <c r="I47" s="1">
        <v>1.76</v>
      </c>
      <c r="J47" s="1" t="s">
        <v>431</v>
      </c>
      <c r="K47" s="1" t="s">
        <v>432</v>
      </c>
      <c r="L47" s="1" t="s">
        <v>433</v>
      </c>
      <c r="M47" s="1" t="s">
        <v>434</v>
      </c>
      <c r="N47" s="1" t="s">
        <v>13</v>
      </c>
      <c r="O47" s="1" t="s">
        <v>435</v>
      </c>
      <c r="P47" s="1" t="s">
        <v>436</v>
      </c>
    </row>
    <row r="48" spans="1:16" x14ac:dyDescent="0.2">
      <c r="A48" s="2"/>
    </row>
  </sheetData>
  <mergeCells count="1">
    <mergeCell ref="A1:J1"/>
  </mergeCells>
  <phoneticPr fontId="1" type="noConversion"/>
  <conditionalFormatting sqref="A2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87D37-0677-4DB8-8923-D23C8D4A084D}">
  <dimension ref="A1:P43"/>
  <sheetViews>
    <sheetView tabSelected="1" workbookViewId="0">
      <selection sqref="A1:J1"/>
    </sheetView>
  </sheetViews>
  <sheetFormatPr defaultRowHeight="14.25" x14ac:dyDescent="0.2"/>
  <cols>
    <col min="1" max="1" width="17.375" customWidth="1"/>
    <col min="10" max="10" width="57.375" customWidth="1"/>
  </cols>
  <sheetData>
    <row r="1" spans="1:16" s="1" customFormat="1" x14ac:dyDescent="0.2">
      <c r="A1" s="5" t="s">
        <v>536</v>
      </c>
      <c r="B1" s="5"/>
      <c r="C1" s="5"/>
      <c r="D1" s="5"/>
      <c r="E1" s="5"/>
      <c r="F1" s="5"/>
      <c r="G1" s="5"/>
      <c r="H1" s="5"/>
      <c r="I1" s="5"/>
      <c r="J1" s="5"/>
    </row>
    <row r="2" spans="1:16" x14ac:dyDescent="0.2">
      <c r="A2" s="1" t="s">
        <v>0</v>
      </c>
      <c r="B2" s="1" t="s">
        <v>510</v>
      </c>
      <c r="C2" s="1" t="s">
        <v>511</v>
      </c>
      <c r="D2" s="1" t="s">
        <v>512</v>
      </c>
      <c r="E2" s="1" t="s">
        <v>513</v>
      </c>
      <c r="F2" s="1" t="s">
        <v>514</v>
      </c>
      <c r="G2" s="1" t="s">
        <v>515</v>
      </c>
      <c r="H2" s="1" t="s">
        <v>516</v>
      </c>
      <c r="I2" s="1" t="s">
        <v>517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</row>
    <row r="3" spans="1:16" x14ac:dyDescent="0.2">
      <c r="A3" s="4" t="s">
        <v>50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s="3" customFormat="1" x14ac:dyDescent="0.2">
      <c r="A4" s="1" t="s">
        <v>39</v>
      </c>
      <c r="B4" s="1">
        <v>0.43666666666666698</v>
      </c>
      <c r="C4" s="1">
        <v>0.86</v>
      </c>
      <c r="D4" s="1">
        <v>10.4133333333333</v>
      </c>
      <c r="E4" s="1">
        <v>17.920000000000002</v>
      </c>
      <c r="F4" s="1">
        <v>0.75666666666666704</v>
      </c>
      <c r="G4" s="1">
        <v>2.9766666666666701</v>
      </c>
      <c r="H4" s="1">
        <v>0.39</v>
      </c>
      <c r="I4" s="1">
        <v>2.39</v>
      </c>
      <c r="J4" s="1" t="s">
        <v>40</v>
      </c>
      <c r="K4" s="1" t="s">
        <v>41</v>
      </c>
      <c r="L4" s="1" t="s">
        <v>42</v>
      </c>
      <c r="M4" s="1" t="s">
        <v>43</v>
      </c>
      <c r="N4" s="1" t="s">
        <v>13</v>
      </c>
      <c r="O4" s="1" t="s">
        <v>44</v>
      </c>
      <c r="P4" s="1" t="s">
        <v>22</v>
      </c>
    </row>
    <row r="5" spans="1:16" s="1" customFormat="1" x14ac:dyDescent="0.2">
      <c r="A5" s="1" t="s">
        <v>526</v>
      </c>
      <c r="B5" s="1">
        <v>84.683333333333294</v>
      </c>
      <c r="C5" s="1">
        <v>81.773333333333298</v>
      </c>
      <c r="D5" s="1">
        <v>74.873333333333306</v>
      </c>
      <c r="E5" s="1">
        <v>139.53333333333299</v>
      </c>
      <c r="F5" s="1">
        <v>48.82</v>
      </c>
      <c r="G5" s="1">
        <v>86.47</v>
      </c>
      <c r="H5" s="1">
        <v>71.283333333333303</v>
      </c>
      <c r="I5" s="1">
        <v>68.853333333333296</v>
      </c>
      <c r="J5" s="1" t="s">
        <v>443</v>
      </c>
      <c r="K5" s="1" t="s">
        <v>444</v>
      </c>
      <c r="L5" s="1" t="s">
        <v>445</v>
      </c>
      <c r="M5" s="1" t="s">
        <v>27</v>
      </c>
      <c r="N5" s="1" t="s">
        <v>13</v>
      </c>
      <c r="O5" s="1" t="s">
        <v>446</v>
      </c>
      <c r="P5" s="1" t="s">
        <v>29</v>
      </c>
    </row>
    <row r="6" spans="1:16" s="1" customFormat="1" x14ac:dyDescent="0.2">
      <c r="A6" s="1" t="s">
        <v>447</v>
      </c>
      <c r="B6" s="1">
        <v>11.99</v>
      </c>
      <c r="C6" s="1">
        <v>17.2</v>
      </c>
      <c r="D6" s="1">
        <v>20.926666666666701</v>
      </c>
      <c r="E6" s="1">
        <v>15.6633333333333</v>
      </c>
      <c r="F6" s="1">
        <v>9.8800000000000008</v>
      </c>
      <c r="G6" s="1">
        <v>5.7666666666666702</v>
      </c>
      <c r="H6" s="1">
        <v>11.983333333333301</v>
      </c>
      <c r="I6" s="1">
        <v>7.8266666666666698</v>
      </c>
      <c r="J6" s="1" t="s">
        <v>448</v>
      </c>
      <c r="K6" s="1" t="s">
        <v>449</v>
      </c>
      <c r="L6" s="1" t="s">
        <v>450</v>
      </c>
      <c r="M6" s="1" t="s">
        <v>451</v>
      </c>
      <c r="N6" s="1" t="s">
        <v>13</v>
      </c>
      <c r="O6" s="1" t="s">
        <v>452</v>
      </c>
      <c r="P6" s="1" t="s">
        <v>15</v>
      </c>
    </row>
    <row r="7" spans="1:16" s="1" customFormat="1" x14ac:dyDescent="0.2">
      <c r="A7" s="1" t="s">
        <v>54</v>
      </c>
      <c r="B7" s="1">
        <v>23.3466666666667</v>
      </c>
      <c r="C7" s="1">
        <v>43.283333333333303</v>
      </c>
      <c r="D7" s="1">
        <v>87.753333333333302</v>
      </c>
      <c r="E7" s="1">
        <v>94.96</v>
      </c>
      <c r="F7" s="1">
        <v>18.933333333333302</v>
      </c>
      <c r="G7" s="1">
        <v>52.753333333333302</v>
      </c>
      <c r="H7" s="1">
        <v>54.436666666666703</v>
      </c>
      <c r="I7" s="1">
        <v>41.906666666666702</v>
      </c>
      <c r="J7" s="1" t="s">
        <v>55</v>
      </c>
      <c r="K7" s="1" t="s">
        <v>56</v>
      </c>
      <c r="L7" s="1" t="s">
        <v>57</v>
      </c>
      <c r="M7" s="1" t="s">
        <v>27</v>
      </c>
      <c r="N7" s="1" t="s">
        <v>13</v>
      </c>
      <c r="O7" s="1" t="s">
        <v>58</v>
      </c>
      <c r="P7" s="1" t="s">
        <v>29</v>
      </c>
    </row>
    <row r="8" spans="1:16" s="1" customFormat="1" x14ac:dyDescent="0.2">
      <c r="A8" s="1" t="s">
        <v>453</v>
      </c>
      <c r="B8" s="1">
        <v>5.2066666666666697</v>
      </c>
      <c r="C8" s="1">
        <v>4.56666666666667</v>
      </c>
      <c r="D8" s="1">
        <v>2.58666666666667</v>
      </c>
      <c r="E8" s="1">
        <v>4.84</v>
      </c>
      <c r="F8" s="1">
        <v>14.366666666666699</v>
      </c>
      <c r="G8" s="1">
        <v>7.1933333333333298</v>
      </c>
      <c r="H8" s="1">
        <v>10.716666666666701</v>
      </c>
      <c r="I8" s="1">
        <v>8.9166666666666696</v>
      </c>
      <c r="J8" s="1" t="s">
        <v>454</v>
      </c>
      <c r="K8" s="1" t="s">
        <v>10</v>
      </c>
      <c r="L8" s="1" t="s">
        <v>455</v>
      </c>
      <c r="M8" s="1" t="s">
        <v>456</v>
      </c>
      <c r="N8" s="1" t="s">
        <v>13</v>
      </c>
      <c r="O8" s="1" t="s">
        <v>457</v>
      </c>
      <c r="P8" s="1" t="s">
        <v>15</v>
      </c>
    </row>
    <row r="9" spans="1:16" s="1" customFormat="1" x14ac:dyDescent="0.2">
      <c r="A9" s="1" t="s">
        <v>458</v>
      </c>
      <c r="B9" s="1">
        <v>11.686666666666699</v>
      </c>
      <c r="C9" s="1">
        <v>13.2533333333333</v>
      </c>
      <c r="D9" s="1">
        <v>12.313333333333301</v>
      </c>
      <c r="E9" s="1">
        <v>13.4</v>
      </c>
      <c r="F9" s="1">
        <v>12.4166666666667</v>
      </c>
      <c r="G9" s="1">
        <v>5.2733333333333299</v>
      </c>
      <c r="H9" s="1">
        <v>11.4066666666667</v>
      </c>
      <c r="I9" s="1">
        <v>11.3433333333333</v>
      </c>
      <c r="J9" s="1" t="s">
        <v>459</v>
      </c>
      <c r="K9" s="1" t="s">
        <v>460</v>
      </c>
      <c r="L9" s="1" t="s">
        <v>11</v>
      </c>
      <c r="M9" s="1" t="s">
        <v>461</v>
      </c>
      <c r="N9" s="1" t="s">
        <v>13</v>
      </c>
      <c r="O9" s="1" t="s">
        <v>14</v>
      </c>
      <c r="P9" s="1" t="s">
        <v>15</v>
      </c>
    </row>
    <row r="10" spans="1:16" s="1" customFormat="1" x14ac:dyDescent="0.2">
      <c r="A10" s="1" t="s">
        <v>71</v>
      </c>
      <c r="B10" s="1">
        <v>2.8233333333333301</v>
      </c>
      <c r="C10" s="1">
        <v>2.4366666666666701</v>
      </c>
      <c r="D10" s="1">
        <v>7.6266666666666696</v>
      </c>
      <c r="E10" s="1">
        <v>2.79666666666667</v>
      </c>
      <c r="F10" s="1">
        <v>7.5166666666666702</v>
      </c>
      <c r="G10" s="1">
        <v>1.33</v>
      </c>
      <c r="H10" s="1">
        <v>3.34</v>
      </c>
      <c r="I10" s="1">
        <v>3.5033333333333299</v>
      </c>
      <c r="J10" s="1" t="s">
        <v>72</v>
      </c>
      <c r="K10" s="1" t="s">
        <v>73</v>
      </c>
      <c r="L10" s="1" t="s">
        <v>11</v>
      </c>
      <c r="M10" s="1" t="s">
        <v>74</v>
      </c>
      <c r="N10" s="1" t="s">
        <v>13</v>
      </c>
      <c r="O10" s="1" t="s">
        <v>14</v>
      </c>
      <c r="P10" s="1" t="s">
        <v>15</v>
      </c>
    </row>
    <row r="11" spans="1:16" s="1" customFormat="1" x14ac:dyDescent="0.2">
      <c r="A11" s="1" t="s">
        <v>527</v>
      </c>
      <c r="B11" s="1">
        <v>0.41</v>
      </c>
      <c r="C11" s="1">
        <v>1.62</v>
      </c>
      <c r="D11" s="1">
        <v>2.72</v>
      </c>
      <c r="E11" s="1">
        <v>1.13333333333333</v>
      </c>
      <c r="F11" s="1">
        <v>0.24666666666666701</v>
      </c>
      <c r="G11" s="1">
        <v>0.8</v>
      </c>
      <c r="H11" s="1">
        <v>0.79666666666666697</v>
      </c>
      <c r="I11" s="1">
        <v>0.54666666666666697</v>
      </c>
      <c r="J11" s="1" t="s">
        <v>82</v>
      </c>
      <c r="K11" s="1" t="s">
        <v>83</v>
      </c>
      <c r="L11" s="1" t="s">
        <v>84</v>
      </c>
      <c r="M11" s="1" t="s">
        <v>27</v>
      </c>
      <c r="N11" s="1" t="s">
        <v>13</v>
      </c>
      <c r="O11" s="1" t="s">
        <v>28</v>
      </c>
      <c r="P11" s="1" t="s">
        <v>29</v>
      </c>
    </row>
    <row r="12" spans="1:16" s="1" customFormat="1" x14ac:dyDescent="0.2">
      <c r="A12" s="1" t="s">
        <v>89</v>
      </c>
      <c r="B12" s="1">
        <v>13.5733333333333</v>
      </c>
      <c r="C12" s="1">
        <v>19.796666666666699</v>
      </c>
      <c r="D12" s="1">
        <v>35.369999999999997</v>
      </c>
      <c r="E12" s="1">
        <v>45.983333333333299</v>
      </c>
      <c r="F12" s="1">
        <v>7.6566666666666698</v>
      </c>
      <c r="G12" s="1">
        <v>21.723333333333301</v>
      </c>
      <c r="H12" s="1">
        <v>20.303333333333299</v>
      </c>
      <c r="I12" s="1">
        <v>19.886666666666699</v>
      </c>
      <c r="J12" s="1" t="s">
        <v>90</v>
      </c>
      <c r="K12" s="1" t="s">
        <v>91</v>
      </c>
      <c r="L12" s="1" t="s">
        <v>92</v>
      </c>
      <c r="M12" s="1" t="s">
        <v>27</v>
      </c>
      <c r="N12" s="1" t="s">
        <v>13</v>
      </c>
      <c r="O12" s="1" t="s">
        <v>28</v>
      </c>
      <c r="P12" s="1" t="s">
        <v>29</v>
      </c>
    </row>
    <row r="13" spans="1:16" s="3" customFormat="1" x14ac:dyDescent="0.2">
      <c r="A13" s="1" t="s">
        <v>529</v>
      </c>
      <c r="B13" s="1">
        <v>26.043333333333301</v>
      </c>
      <c r="C13" s="1">
        <v>35.21</v>
      </c>
      <c r="D13" s="1">
        <v>113.47</v>
      </c>
      <c r="E13" s="1">
        <v>106.256666666667</v>
      </c>
      <c r="F13" s="1">
        <v>26.226666666666699</v>
      </c>
      <c r="G13" s="1">
        <v>51.366666666666703</v>
      </c>
      <c r="H13" s="1">
        <v>31.29</v>
      </c>
      <c r="I13" s="1">
        <v>39.0133333333333</v>
      </c>
      <c r="J13" s="1" t="s">
        <v>17</v>
      </c>
      <c r="K13" s="1" t="s">
        <v>18</v>
      </c>
      <c r="L13" s="1" t="s">
        <v>19</v>
      </c>
      <c r="M13" s="1" t="s">
        <v>100</v>
      </c>
      <c r="N13" s="1" t="s">
        <v>13</v>
      </c>
      <c r="O13" s="1" t="s">
        <v>21</v>
      </c>
      <c r="P13" s="1" t="s">
        <v>22</v>
      </c>
    </row>
    <row r="14" spans="1:16" s="1" customFormat="1" x14ac:dyDescent="0.2">
      <c r="A14" s="1" t="s">
        <v>462</v>
      </c>
      <c r="B14" s="1">
        <v>3.14</v>
      </c>
      <c r="C14" s="1">
        <v>6.3533333333333299</v>
      </c>
      <c r="D14" s="1">
        <v>1.57666666666667</v>
      </c>
      <c r="E14" s="1">
        <v>1.90333333333333</v>
      </c>
      <c r="F14" s="1">
        <v>2.2266666666666701</v>
      </c>
      <c r="G14" s="1">
        <v>2.0699999999999998</v>
      </c>
      <c r="H14" s="1">
        <v>2.7233333333333301</v>
      </c>
      <c r="I14" s="1">
        <v>1.7733333333333301</v>
      </c>
      <c r="J14" s="1" t="s">
        <v>448</v>
      </c>
      <c r="K14" s="1" t="s">
        <v>463</v>
      </c>
      <c r="L14" s="1" t="s">
        <v>450</v>
      </c>
      <c r="M14" s="1" t="s">
        <v>464</v>
      </c>
      <c r="N14" s="1" t="s">
        <v>13</v>
      </c>
      <c r="O14" s="1" t="s">
        <v>452</v>
      </c>
      <c r="P14" s="1" t="s">
        <v>15</v>
      </c>
    </row>
    <row r="15" spans="1:16" s="1" customFormat="1" x14ac:dyDescent="0.2">
      <c r="A15" s="1" t="s">
        <v>530</v>
      </c>
      <c r="B15" s="1">
        <v>1.04666666666667</v>
      </c>
      <c r="C15" s="1">
        <v>1.11333333333333</v>
      </c>
      <c r="D15" s="1">
        <v>2.48</v>
      </c>
      <c r="E15" s="1">
        <v>1.6666666666666701</v>
      </c>
      <c r="F15" s="1">
        <v>0.2</v>
      </c>
      <c r="G15" s="1">
        <v>0.39333333333333298</v>
      </c>
      <c r="H15" s="1">
        <v>0.66</v>
      </c>
      <c r="I15" s="1">
        <v>0.65666666666666695</v>
      </c>
      <c r="J15" s="1" t="s">
        <v>101</v>
      </c>
      <c r="K15" s="1" t="s">
        <v>465</v>
      </c>
      <c r="L15" s="1" t="s">
        <v>113</v>
      </c>
      <c r="M15" s="1" t="s">
        <v>466</v>
      </c>
      <c r="N15" s="1" t="s">
        <v>13</v>
      </c>
      <c r="O15" s="1" t="s">
        <v>106</v>
      </c>
      <c r="P15" s="1" t="s">
        <v>15</v>
      </c>
    </row>
    <row r="16" spans="1:16" s="1" customFormat="1" x14ac:dyDescent="0.2">
      <c r="A16" s="1" t="s">
        <v>129</v>
      </c>
      <c r="B16" s="1">
        <v>0.71666666666666701</v>
      </c>
      <c r="C16" s="1">
        <v>2.3133333333333299</v>
      </c>
      <c r="D16" s="1">
        <v>4.10666666666667</v>
      </c>
      <c r="E16" s="1">
        <v>5.17</v>
      </c>
      <c r="F16" s="1">
        <v>0.39</v>
      </c>
      <c r="G16" s="1">
        <v>2.3966666666666701</v>
      </c>
      <c r="H16" s="1">
        <v>0.87</v>
      </c>
      <c r="I16" s="1">
        <v>1.8</v>
      </c>
      <c r="J16" s="1" t="s">
        <v>130</v>
      </c>
      <c r="K16" s="1" t="s">
        <v>131</v>
      </c>
      <c r="L16" s="1" t="s">
        <v>132</v>
      </c>
      <c r="M16" s="1" t="s">
        <v>27</v>
      </c>
      <c r="N16" s="1" t="s">
        <v>13</v>
      </c>
      <c r="O16" s="1" t="s">
        <v>133</v>
      </c>
      <c r="P16" s="1" t="s">
        <v>134</v>
      </c>
    </row>
    <row r="17" spans="1:16" s="1" customFormat="1" x14ac:dyDescent="0.2">
      <c r="A17" s="1" t="s">
        <v>467</v>
      </c>
      <c r="B17" s="1">
        <v>0.836666666666667</v>
      </c>
      <c r="C17" s="1">
        <v>2.6766666666666699</v>
      </c>
      <c r="D17" s="1">
        <v>2.8433333333333302</v>
      </c>
      <c r="E17" s="1">
        <v>3.45333333333333</v>
      </c>
      <c r="F17" s="1">
        <v>0.17</v>
      </c>
      <c r="G17" s="1">
        <v>0.4</v>
      </c>
      <c r="H17" s="1">
        <v>1.27</v>
      </c>
      <c r="I17" s="1">
        <v>1.0033333333333301</v>
      </c>
      <c r="J17" s="1" t="s">
        <v>531</v>
      </c>
      <c r="K17" s="1" t="s">
        <v>109</v>
      </c>
      <c r="L17" s="1" t="s">
        <v>62</v>
      </c>
      <c r="M17" s="1" t="s">
        <v>110</v>
      </c>
      <c r="N17" s="1" t="s">
        <v>13</v>
      </c>
      <c r="O17" s="1" t="s">
        <v>64</v>
      </c>
      <c r="P17" s="1" t="s">
        <v>15</v>
      </c>
    </row>
    <row r="18" spans="1:16" x14ac:dyDescent="0.2">
      <c r="A18" s="4" t="s">
        <v>323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spans="1:16" x14ac:dyDescent="0.2">
      <c r="A19" s="1" t="s">
        <v>468</v>
      </c>
      <c r="B19" s="1">
        <v>40.726666666666702</v>
      </c>
      <c r="C19" s="1">
        <v>33.56</v>
      </c>
      <c r="D19" s="1">
        <v>97.32</v>
      </c>
      <c r="E19" s="1">
        <v>45.54</v>
      </c>
      <c r="F19" s="1">
        <v>46.28</v>
      </c>
      <c r="G19" s="1">
        <v>22.876666666666701</v>
      </c>
      <c r="H19" s="1">
        <v>27.156666666666698</v>
      </c>
      <c r="I19" s="1">
        <v>16.566666666666698</v>
      </c>
      <c r="J19" s="1" t="s">
        <v>469</v>
      </c>
      <c r="K19" s="1" t="s">
        <v>470</v>
      </c>
      <c r="L19" s="1" t="s">
        <v>471</v>
      </c>
      <c r="M19" s="1" t="s">
        <v>472</v>
      </c>
      <c r="N19" s="1" t="s">
        <v>329</v>
      </c>
      <c r="O19" s="1" t="s">
        <v>473</v>
      </c>
      <c r="P19" s="1" t="s">
        <v>331</v>
      </c>
    </row>
    <row r="20" spans="1:16" x14ac:dyDescent="0.2">
      <c r="A20" s="1" t="s">
        <v>474</v>
      </c>
      <c r="B20" s="1">
        <v>2.38</v>
      </c>
      <c r="C20" s="1">
        <v>1.10666666666667</v>
      </c>
      <c r="D20" s="1">
        <v>3.3033333333333301</v>
      </c>
      <c r="E20" s="1">
        <v>3.3033333333333301</v>
      </c>
      <c r="F20" s="1">
        <v>2.1966666666666699</v>
      </c>
      <c r="G20" s="1">
        <v>1.62</v>
      </c>
      <c r="H20" s="1">
        <v>1.05666666666667</v>
      </c>
      <c r="I20" s="1">
        <v>2.2566666666666699</v>
      </c>
      <c r="J20" s="1" t="s">
        <v>475</v>
      </c>
      <c r="K20" s="1" t="s">
        <v>476</v>
      </c>
      <c r="L20" s="1" t="s">
        <v>477</v>
      </c>
      <c r="M20" s="1" t="s">
        <v>478</v>
      </c>
      <c r="N20" s="1" t="s">
        <v>347</v>
      </c>
      <c r="O20" s="1" t="s">
        <v>479</v>
      </c>
      <c r="P20" s="1" t="s">
        <v>480</v>
      </c>
    </row>
    <row r="21" spans="1:16" x14ac:dyDescent="0.2">
      <c r="A21" s="1" t="s">
        <v>481</v>
      </c>
      <c r="B21" s="1">
        <v>17.7366666666667</v>
      </c>
      <c r="C21" s="1">
        <v>12.186666666666699</v>
      </c>
      <c r="D21" s="1">
        <v>52.956666666666699</v>
      </c>
      <c r="E21" s="1">
        <v>23.0066666666667</v>
      </c>
      <c r="F21" s="1">
        <v>11.61</v>
      </c>
      <c r="G21" s="1">
        <v>10.633333333333301</v>
      </c>
      <c r="H21" s="1">
        <v>21.54</v>
      </c>
      <c r="I21" s="1">
        <v>14.8533333333333</v>
      </c>
      <c r="J21" s="1" t="s">
        <v>333</v>
      </c>
      <c r="K21" s="1" t="s">
        <v>482</v>
      </c>
      <c r="L21" s="1" t="s">
        <v>483</v>
      </c>
      <c r="M21" s="1" t="s">
        <v>484</v>
      </c>
      <c r="N21" s="1" t="s">
        <v>329</v>
      </c>
      <c r="O21" s="1" t="s">
        <v>473</v>
      </c>
      <c r="P21" s="1" t="s">
        <v>331</v>
      </c>
    </row>
    <row r="22" spans="1:16" x14ac:dyDescent="0.2">
      <c r="A22" s="1" t="s">
        <v>332</v>
      </c>
      <c r="B22" s="1">
        <v>26.516666666666701</v>
      </c>
      <c r="C22" s="1">
        <v>28.9933333333333</v>
      </c>
      <c r="D22" s="1">
        <v>54.29</v>
      </c>
      <c r="E22" s="1">
        <v>37.869999999999997</v>
      </c>
      <c r="F22" s="1">
        <v>69.046666666666695</v>
      </c>
      <c r="G22" s="1">
        <v>24.473333333333301</v>
      </c>
      <c r="H22" s="1">
        <v>13.9066666666667</v>
      </c>
      <c r="I22" s="1">
        <v>40.15</v>
      </c>
      <c r="J22" s="1" t="s">
        <v>333</v>
      </c>
      <c r="K22" s="1" t="s">
        <v>334</v>
      </c>
      <c r="L22" s="1" t="s">
        <v>13</v>
      </c>
      <c r="M22" s="1" t="s">
        <v>335</v>
      </c>
      <c r="N22" s="1" t="s">
        <v>13</v>
      </c>
      <c r="O22" s="1" t="s">
        <v>13</v>
      </c>
      <c r="P22" s="1" t="s">
        <v>13</v>
      </c>
    </row>
    <row r="23" spans="1:16" x14ac:dyDescent="0.2">
      <c r="A23" s="1" t="s">
        <v>336</v>
      </c>
      <c r="B23" s="1">
        <v>15.643333333333301</v>
      </c>
      <c r="C23" s="1">
        <v>17.5066666666667</v>
      </c>
      <c r="D23" s="1">
        <v>46.886666666666699</v>
      </c>
      <c r="E23" s="1">
        <v>34.113333333333301</v>
      </c>
      <c r="F23" s="1">
        <v>20.356666666666701</v>
      </c>
      <c r="G23" s="1">
        <v>10.1766666666667</v>
      </c>
      <c r="H23" s="1">
        <v>12.01</v>
      </c>
      <c r="I23" s="1">
        <v>12</v>
      </c>
      <c r="J23" s="1" t="s">
        <v>337</v>
      </c>
      <c r="K23" s="1" t="s">
        <v>338</v>
      </c>
      <c r="L23" s="1" t="s">
        <v>339</v>
      </c>
      <c r="M23" s="1" t="s">
        <v>340</v>
      </c>
      <c r="N23" s="1" t="s">
        <v>329</v>
      </c>
      <c r="O23" s="1" t="s">
        <v>341</v>
      </c>
      <c r="P23" s="1" t="s">
        <v>331</v>
      </c>
    </row>
    <row r="24" spans="1:16" x14ac:dyDescent="0.2">
      <c r="A24" s="1" t="s">
        <v>392</v>
      </c>
      <c r="B24" s="1">
        <v>137.32</v>
      </c>
      <c r="C24" s="1">
        <v>88.55</v>
      </c>
      <c r="D24" s="1">
        <v>157.69</v>
      </c>
      <c r="E24" s="1">
        <v>84.756666666666703</v>
      </c>
      <c r="F24" s="1">
        <v>202.636666666667</v>
      </c>
      <c r="G24" s="1">
        <v>67.153333333333293</v>
      </c>
      <c r="H24" s="1">
        <v>77.153333333333293</v>
      </c>
      <c r="I24" s="1">
        <v>64.739999999999995</v>
      </c>
      <c r="J24" s="1" t="s">
        <v>393</v>
      </c>
      <c r="K24" s="1" t="s">
        <v>394</v>
      </c>
      <c r="L24" s="1" t="s">
        <v>395</v>
      </c>
      <c r="M24" s="1" t="s">
        <v>396</v>
      </c>
      <c r="N24" s="1" t="s">
        <v>329</v>
      </c>
      <c r="O24" s="1" t="s">
        <v>397</v>
      </c>
      <c r="P24" s="1" t="s">
        <v>331</v>
      </c>
    </row>
    <row r="25" spans="1:16" x14ac:dyDescent="0.2">
      <c r="A25" s="4" t="s">
        <v>150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 x14ac:dyDescent="0.2">
      <c r="A26" s="1" t="s">
        <v>151</v>
      </c>
      <c r="B26" s="1">
        <v>4.37</v>
      </c>
      <c r="C26" s="1">
        <v>7.3133333333333299</v>
      </c>
      <c r="D26" s="1">
        <v>8.66</v>
      </c>
      <c r="E26" s="1">
        <v>6.33</v>
      </c>
      <c r="F26" s="1">
        <v>5.9533333333333296</v>
      </c>
      <c r="G26" s="1">
        <v>3.49</v>
      </c>
      <c r="H26" s="1">
        <v>3.78</v>
      </c>
      <c r="I26" s="1">
        <v>4.4433333333333298</v>
      </c>
      <c r="J26" s="1" t="s">
        <v>152</v>
      </c>
      <c r="K26" s="1" t="s">
        <v>153</v>
      </c>
      <c r="L26" s="1" t="s">
        <v>154</v>
      </c>
      <c r="M26" s="1" t="s">
        <v>155</v>
      </c>
      <c r="N26" s="1" t="s">
        <v>13</v>
      </c>
      <c r="O26" s="1" t="s">
        <v>156</v>
      </c>
      <c r="P26" s="1" t="s">
        <v>157</v>
      </c>
    </row>
    <row r="27" spans="1:16" x14ac:dyDescent="0.2">
      <c r="A27" s="1" t="s">
        <v>485</v>
      </c>
      <c r="B27" s="1">
        <v>2.2766666666666699</v>
      </c>
      <c r="C27" s="1">
        <v>5.01</v>
      </c>
      <c r="D27" s="1">
        <v>3.37333333333333</v>
      </c>
      <c r="E27" s="1">
        <v>2.5333333333333301</v>
      </c>
      <c r="F27" s="1">
        <v>2.3533333333333299</v>
      </c>
      <c r="G27" s="1">
        <v>1.04</v>
      </c>
      <c r="H27" s="1">
        <v>3.22</v>
      </c>
      <c r="I27" s="1">
        <v>2.92</v>
      </c>
      <c r="J27" s="1" t="s">
        <v>486</v>
      </c>
      <c r="K27" s="1" t="s">
        <v>487</v>
      </c>
      <c r="L27" s="1" t="s">
        <v>488</v>
      </c>
      <c r="M27" s="1" t="s">
        <v>489</v>
      </c>
      <c r="N27" s="1" t="s">
        <v>13</v>
      </c>
      <c r="O27" s="1" t="s">
        <v>490</v>
      </c>
      <c r="P27" s="1" t="s">
        <v>157</v>
      </c>
    </row>
    <row r="28" spans="1:16" x14ac:dyDescent="0.2">
      <c r="A28" s="1" t="s">
        <v>201</v>
      </c>
      <c r="B28" s="1">
        <v>13.716666666666701</v>
      </c>
      <c r="C28" s="1">
        <v>0.28999999999999998</v>
      </c>
      <c r="D28" s="1">
        <v>0.18666666666666701</v>
      </c>
      <c r="E28" s="1">
        <v>2.11</v>
      </c>
      <c r="F28" s="1">
        <v>24.526666666666699</v>
      </c>
      <c r="G28" s="1">
        <v>6.2966666666666704</v>
      </c>
      <c r="H28" s="1">
        <v>35.506666666666703</v>
      </c>
      <c r="I28" s="1">
        <v>23.0833333333333</v>
      </c>
      <c r="J28" s="1" t="s">
        <v>202</v>
      </c>
      <c r="K28" s="1" t="s">
        <v>203</v>
      </c>
      <c r="L28" s="1" t="s">
        <v>204</v>
      </c>
      <c r="M28" s="1" t="s">
        <v>205</v>
      </c>
      <c r="N28" s="1" t="s">
        <v>169</v>
      </c>
      <c r="O28" s="1" t="s">
        <v>206</v>
      </c>
      <c r="P28" s="1" t="s">
        <v>171</v>
      </c>
    </row>
    <row r="29" spans="1:16" x14ac:dyDescent="0.2">
      <c r="A29" s="4" t="s">
        <v>207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spans="1:16" x14ac:dyDescent="0.2">
      <c r="A30" s="1" t="s">
        <v>491</v>
      </c>
      <c r="B30" s="1">
        <v>5.35</v>
      </c>
      <c r="C30" s="1">
        <v>3.88</v>
      </c>
      <c r="D30" s="1">
        <v>9.9866666666666699</v>
      </c>
      <c r="E30" s="1">
        <v>7.7933333333333303</v>
      </c>
      <c r="F30" s="1">
        <v>6.9733333333333301</v>
      </c>
      <c r="G30" s="1">
        <v>4.6266666666666696</v>
      </c>
      <c r="H30" s="1">
        <v>4.05</v>
      </c>
      <c r="I30" s="1">
        <v>8.9966666666666697</v>
      </c>
      <c r="J30" s="1" t="s">
        <v>492</v>
      </c>
      <c r="K30" s="1" t="s">
        <v>493</v>
      </c>
      <c r="L30" s="1" t="s">
        <v>218</v>
      </c>
      <c r="M30" s="1" t="s">
        <v>494</v>
      </c>
      <c r="N30" s="1" t="s">
        <v>13</v>
      </c>
      <c r="O30" s="1" t="s">
        <v>220</v>
      </c>
      <c r="P30" s="1" t="s">
        <v>214</v>
      </c>
    </row>
    <row r="31" spans="1:16" x14ac:dyDescent="0.2">
      <c r="A31" s="1" t="s">
        <v>215</v>
      </c>
      <c r="B31" s="1">
        <v>1.5166666666666699</v>
      </c>
      <c r="C31" s="1">
        <v>1.84666666666667</v>
      </c>
      <c r="D31" s="1">
        <v>4.2366666666666699</v>
      </c>
      <c r="E31" s="1">
        <v>2.4966666666666701</v>
      </c>
      <c r="F31" s="1">
        <v>1.5733333333333299</v>
      </c>
      <c r="G31" s="1">
        <v>2.2000000000000002</v>
      </c>
      <c r="H31" s="1">
        <v>1.5133333333333301</v>
      </c>
      <c r="I31" s="1">
        <v>2.9433333333333298</v>
      </c>
      <c r="J31" s="1" t="s">
        <v>216</v>
      </c>
      <c r="K31" s="1" t="s">
        <v>217</v>
      </c>
      <c r="L31" s="1" t="s">
        <v>218</v>
      </c>
      <c r="M31" s="1" t="s">
        <v>219</v>
      </c>
      <c r="N31" s="1" t="s">
        <v>13</v>
      </c>
      <c r="O31" s="1" t="s">
        <v>220</v>
      </c>
      <c r="P31" s="1" t="s">
        <v>214</v>
      </c>
    </row>
    <row r="32" spans="1:16" x14ac:dyDescent="0.2">
      <c r="A32" s="1" t="s">
        <v>235</v>
      </c>
      <c r="B32" s="1">
        <v>6.3866666666666703</v>
      </c>
      <c r="C32" s="1">
        <v>8.8233333333333306</v>
      </c>
      <c r="D32" s="1">
        <v>25.776666666666699</v>
      </c>
      <c r="E32" s="1">
        <v>21.4933333333333</v>
      </c>
      <c r="F32" s="1">
        <v>20.3266666666667</v>
      </c>
      <c r="G32" s="1">
        <v>23.023333333333301</v>
      </c>
      <c r="H32" s="1">
        <v>9.7266666666666701</v>
      </c>
      <c r="I32" s="1">
        <v>15.1133333333333</v>
      </c>
      <c r="J32" s="1" t="s">
        <v>236</v>
      </c>
      <c r="K32" s="1" t="s">
        <v>237</v>
      </c>
      <c r="L32" s="1" t="s">
        <v>238</v>
      </c>
      <c r="M32" s="1" t="s">
        <v>239</v>
      </c>
      <c r="N32" s="1" t="s">
        <v>13</v>
      </c>
      <c r="O32" s="1" t="s">
        <v>240</v>
      </c>
      <c r="P32" s="1" t="s">
        <v>214</v>
      </c>
    </row>
    <row r="33" spans="1:16" x14ac:dyDescent="0.2">
      <c r="A33" s="4" t="s">
        <v>508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spans="1:16" x14ac:dyDescent="0.2">
      <c r="A34" s="1" t="s">
        <v>495</v>
      </c>
      <c r="B34" s="1">
        <v>1.66</v>
      </c>
      <c r="C34" s="1">
        <v>2.15</v>
      </c>
      <c r="D34" s="1">
        <v>1.89</v>
      </c>
      <c r="E34" s="1">
        <v>1.92</v>
      </c>
      <c r="F34" s="1">
        <v>1.28666666666667</v>
      </c>
      <c r="G34" s="1">
        <v>0.80333333333333301</v>
      </c>
      <c r="H34" s="1">
        <v>1.3033333333333299</v>
      </c>
      <c r="I34" s="1">
        <v>1.30666666666667</v>
      </c>
      <c r="J34" s="1" t="s">
        <v>496</v>
      </c>
      <c r="K34" s="1" t="s">
        <v>497</v>
      </c>
      <c r="L34" s="1" t="s">
        <v>498</v>
      </c>
      <c r="M34" s="1" t="s">
        <v>499</v>
      </c>
      <c r="N34" s="1" t="s">
        <v>500</v>
      </c>
      <c r="O34" s="1" t="s">
        <v>501</v>
      </c>
      <c r="P34" s="1" t="s">
        <v>502</v>
      </c>
    </row>
    <row r="35" spans="1:16" x14ac:dyDescent="0.2">
      <c r="A35" s="1" t="s">
        <v>503</v>
      </c>
      <c r="B35" s="1">
        <v>21.2366666666667</v>
      </c>
      <c r="C35" s="1">
        <v>18.03</v>
      </c>
      <c r="D35" s="1">
        <v>22.55</v>
      </c>
      <c r="E35" s="1">
        <v>22.343333333333302</v>
      </c>
      <c r="F35" s="1">
        <v>28.233333333333299</v>
      </c>
      <c r="G35" s="1">
        <v>13.4966666666667</v>
      </c>
      <c r="H35" s="1">
        <v>11.293333333333299</v>
      </c>
      <c r="I35" s="1">
        <v>29.533333333333299</v>
      </c>
      <c r="J35" s="1" t="s">
        <v>423</v>
      </c>
      <c r="K35" s="1" t="s">
        <v>504</v>
      </c>
      <c r="L35" s="1" t="s">
        <v>425</v>
      </c>
      <c r="M35" s="1" t="s">
        <v>505</v>
      </c>
      <c r="N35" s="1" t="s">
        <v>427</v>
      </c>
      <c r="O35" s="1" t="s">
        <v>428</v>
      </c>
      <c r="P35" s="1" t="s">
        <v>506</v>
      </c>
    </row>
    <row r="36" spans="1:16" x14ac:dyDescent="0.2">
      <c r="A36" s="4" t="s">
        <v>262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1:16" x14ac:dyDescent="0.2">
      <c r="A37" s="1" t="s">
        <v>294</v>
      </c>
      <c r="B37" s="1">
        <v>24.553333333333299</v>
      </c>
      <c r="C37" s="1">
        <v>44.966666666666697</v>
      </c>
      <c r="D37" s="1">
        <v>96.99</v>
      </c>
      <c r="E37" s="1">
        <v>73.906666666666695</v>
      </c>
      <c r="F37" s="1">
        <v>69.676666666666705</v>
      </c>
      <c r="G37" s="1">
        <v>93.683333333333294</v>
      </c>
      <c r="H37" s="1">
        <v>45.293333333333301</v>
      </c>
      <c r="I37" s="1">
        <v>67.3</v>
      </c>
      <c r="J37" s="1" t="s">
        <v>264</v>
      </c>
      <c r="K37" s="1" t="s">
        <v>295</v>
      </c>
      <c r="L37" s="1" t="s">
        <v>296</v>
      </c>
      <c r="M37" s="1" t="s">
        <v>297</v>
      </c>
      <c r="N37" s="1" t="s">
        <v>13</v>
      </c>
      <c r="O37" s="1" t="s">
        <v>298</v>
      </c>
      <c r="P37" s="1" t="s">
        <v>269</v>
      </c>
    </row>
    <row r="38" spans="1:16" x14ac:dyDescent="0.2">
      <c r="A38" s="1" t="s">
        <v>430</v>
      </c>
      <c r="B38" s="1">
        <v>3.9966666666666701</v>
      </c>
      <c r="C38" s="1">
        <v>2.5033333333333299</v>
      </c>
      <c r="D38" s="1">
        <v>2.9966666666666701</v>
      </c>
      <c r="E38" s="1">
        <v>3.56666666666667</v>
      </c>
      <c r="F38" s="1">
        <v>7.18333333333333</v>
      </c>
      <c r="G38" s="1">
        <v>4.03</v>
      </c>
      <c r="H38" s="1">
        <v>2.5233333333333299</v>
      </c>
      <c r="I38" s="1">
        <v>1.76</v>
      </c>
      <c r="J38" s="1" t="s">
        <v>431</v>
      </c>
      <c r="K38" s="1" t="s">
        <v>432</v>
      </c>
      <c r="L38" s="1" t="s">
        <v>433</v>
      </c>
      <c r="M38" s="1" t="s">
        <v>434</v>
      </c>
      <c r="N38" s="1" t="s">
        <v>13</v>
      </c>
      <c r="O38" s="1" t="s">
        <v>435</v>
      </c>
      <c r="P38" s="1" t="s">
        <v>436</v>
      </c>
    </row>
    <row r="39" spans="1:16" x14ac:dyDescent="0.2">
      <c r="A39" s="4" t="s">
        <v>299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1:16" x14ac:dyDescent="0.2">
      <c r="A40" s="1" t="s">
        <v>314</v>
      </c>
      <c r="B40" s="1">
        <v>106.4</v>
      </c>
      <c r="C40" s="1">
        <v>61.48</v>
      </c>
      <c r="D40" s="1">
        <v>25.783333333333299</v>
      </c>
      <c r="E40" s="1">
        <v>57.606666666666698</v>
      </c>
      <c r="F40" s="1">
        <v>92.02</v>
      </c>
      <c r="G40" s="1">
        <v>67.703333333333305</v>
      </c>
      <c r="H40" s="1">
        <v>111.196666666667</v>
      </c>
      <c r="I40" s="1">
        <v>109.12666666666701</v>
      </c>
      <c r="J40" s="1" t="s">
        <v>315</v>
      </c>
      <c r="K40" s="1" t="s">
        <v>316</v>
      </c>
      <c r="L40" s="1" t="s">
        <v>317</v>
      </c>
      <c r="M40" s="1" t="s">
        <v>318</v>
      </c>
      <c r="N40" s="1" t="s">
        <v>13</v>
      </c>
      <c r="O40" s="1" t="s">
        <v>319</v>
      </c>
      <c r="P40" s="1" t="s">
        <v>320</v>
      </c>
    </row>
    <row r="41" spans="1:16" x14ac:dyDescent="0.2">
      <c r="A41" s="1" t="s">
        <v>412</v>
      </c>
      <c r="B41" s="1">
        <v>0</v>
      </c>
      <c r="C41" s="1">
        <v>0</v>
      </c>
      <c r="D41" s="1">
        <v>0</v>
      </c>
      <c r="E41" s="1">
        <v>1.3333333333333299E-2</v>
      </c>
      <c r="F41" s="1">
        <v>2.33333333333333E-2</v>
      </c>
      <c r="G41" s="1">
        <v>0.04</v>
      </c>
      <c r="H41" s="1">
        <v>0.03</v>
      </c>
      <c r="I41" s="1">
        <v>0.46</v>
      </c>
      <c r="J41" s="1" t="s">
        <v>315</v>
      </c>
      <c r="K41" s="1" t="s">
        <v>413</v>
      </c>
      <c r="L41" s="1" t="s">
        <v>414</v>
      </c>
      <c r="M41" s="1" t="s">
        <v>415</v>
      </c>
      <c r="N41" s="1" t="s">
        <v>13</v>
      </c>
      <c r="O41" s="1" t="s">
        <v>416</v>
      </c>
      <c r="P41" s="1" t="s">
        <v>417</v>
      </c>
    </row>
    <row r="42" spans="1:16" x14ac:dyDescent="0.2">
      <c r="A42" s="1" t="s">
        <v>533</v>
      </c>
    </row>
    <row r="43" spans="1:16" s="1" customFormat="1" x14ac:dyDescent="0.2">
      <c r="A43" s="1" t="s">
        <v>371</v>
      </c>
      <c r="B43" s="1">
        <v>4.9833333333333298</v>
      </c>
      <c r="C43" s="1">
        <v>3.1566666666666698</v>
      </c>
      <c r="D43" s="1">
        <v>6.5366666666666697</v>
      </c>
      <c r="E43" s="1">
        <v>4.28</v>
      </c>
      <c r="F43" s="1">
        <v>22.373333333333299</v>
      </c>
      <c r="G43" s="1">
        <v>7.1366666666666703</v>
      </c>
      <c r="H43" s="1">
        <v>4.14333333333333</v>
      </c>
      <c r="I43" s="1">
        <v>4.4466666666666699</v>
      </c>
      <c r="J43" s="1" t="s">
        <v>372</v>
      </c>
      <c r="K43" s="1" t="s">
        <v>373</v>
      </c>
      <c r="L43" s="1" t="s">
        <v>374</v>
      </c>
      <c r="M43" s="1" t="s">
        <v>375</v>
      </c>
      <c r="N43" s="1" t="s">
        <v>376</v>
      </c>
      <c r="O43" s="1" t="s">
        <v>377</v>
      </c>
      <c r="P43" s="1" t="s">
        <v>378</v>
      </c>
    </row>
  </sheetData>
  <mergeCells count="1">
    <mergeCell ref="A1:J1"/>
  </mergeCells>
  <phoneticPr fontId="1" type="noConversion"/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ongwangmao</vt:lpstr>
      <vt:lpstr>Weixuan 1</vt:lpstr>
      <vt:lpstr>Longwangmao vs Weixuan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肖娟</dc:creator>
  <cp:lastModifiedBy>刘肖娟</cp:lastModifiedBy>
  <dcterms:created xsi:type="dcterms:W3CDTF">2015-06-05T18:19:34Z</dcterms:created>
  <dcterms:modified xsi:type="dcterms:W3CDTF">2022-09-22T06:38:56Z</dcterms:modified>
</cp:coreProperties>
</file>